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 filterPrivacy="1"/>
  <xr:revisionPtr revIDLastSave="0" documentId="13_ncr:1_{26021F01-5A0C-0E4B-8054-D29BE8003566}" xr6:coauthVersionLast="31" xr6:coauthVersionMax="31" xr10:uidLastSave="{00000000-0000-0000-0000-000000000000}"/>
  <bookViews>
    <workbookView xWindow="8660" yWindow="-16100" windowWidth="26400" windowHeight="15560" xr2:uid="{00000000-000D-0000-FFFF-FFFF00000000}"/>
  </bookViews>
  <sheets>
    <sheet name="Table Legend" sheetId="1" r:id="rId1"/>
    <sheet name="Table.S1.1" sheetId="5" r:id="rId2"/>
    <sheet name="Table.S1.2" sheetId="3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3" uniqueCount="523">
  <si>
    <t>No.</t>
  </si>
  <si>
    <t>Compound Name</t>
  </si>
  <si>
    <t>PubChem CID</t>
  </si>
  <si>
    <t>Canonical SMILES</t>
  </si>
  <si>
    <t xml:space="preserve">Quinic acid </t>
  </si>
  <si>
    <t>C1C(C(C(CC1(C(=O)O)O)O)O)O</t>
  </si>
  <si>
    <t>Neochlorogenic acid</t>
  </si>
  <si>
    <t>C1C(C(C(CC1(C(=O)O)O)OC(=O)C=CC2=CC(=C(C=C2)O)O)O)O</t>
  </si>
  <si>
    <t>Chlorogenic acid</t>
  </si>
  <si>
    <t>4-hydroxybenzoic acid</t>
  </si>
  <si>
    <t>C1=CC(=CC=C1C(=O)O)O</t>
  </si>
  <si>
    <t xml:space="preserve">Gallic acid </t>
  </si>
  <si>
    <t>C1=C(C=C(C(=C1O)O)O)C(=O)O</t>
  </si>
  <si>
    <t>Quercetin 3'-glucuronide</t>
  </si>
  <si>
    <t>C1=CC(=C(C=C1C2=C(C(=O)C3=C(C=C(C=C3O2)O)O)O)OC4C(C(C(C(O4)C(=O)O)O)O)O)O</t>
  </si>
  <si>
    <t>Astragalin</t>
  </si>
  <si>
    <t>C1=CC(=CC=C1C2=C(C(=O)C3=C(C=C(C=C3O2)O)O)OC4C(C(C(C(O4)CO)O)O)O)O</t>
  </si>
  <si>
    <t>Kaempferol</t>
  </si>
  <si>
    <t>C1=CC(=CC=C1C2=C(C(=O)C3=C(C=C(C=C3O2)O)O)O)O</t>
  </si>
  <si>
    <t>Quadranoside IV</t>
  </si>
  <si>
    <t>CC1CCC2(CCC3(C(=CCC4C3(CCC5C4(CC(C(C5(C)CO)O)O)C)C)C2C1C)C)C(=O)OC6C(C(C(C(O6)CO)O)O)O</t>
  </si>
  <si>
    <t>kaempferol-3-O-glucuronide</t>
  </si>
  <si>
    <t>C1=CC(=CC=C1C2=C(C(=O)C3=C(C=C(C=C3O2)O)O)OC4C(C(C(C(O4)C(=O)O)O)O)O)O</t>
  </si>
  <si>
    <t>kaempferol-3-O-rhamnoside</t>
  </si>
  <si>
    <t>CC1C(C(C(C(O1)OC2=C(OC3=CC(=CC(=C3C2=O)O)O)C4=CC=C(C=C4)O)O)O)O</t>
  </si>
  <si>
    <t>Quercetin</t>
  </si>
  <si>
    <t>C1=CC(=C(C=C1C2=C(C(=O)C3=C(C=C(C=C3O2)O)O)O)O)O</t>
  </si>
  <si>
    <t>Asiatic acid</t>
  </si>
  <si>
    <t>CC1CCC2(CCC3(C(=CCC4C3(CCC5C4(CC(C(C5(C)CO)O)O)C)C)C2C1C)C)C(=O)O</t>
  </si>
  <si>
    <t>CAR(16:0)</t>
  </si>
  <si>
    <t>CE(20:3)</t>
  </si>
  <si>
    <t>DG(40:0)</t>
  </si>
  <si>
    <t>DG(44:11)</t>
  </si>
  <si>
    <t>DG(44:12)</t>
  </si>
  <si>
    <t>DGDG(36:4)</t>
  </si>
  <si>
    <t>FA(14:0)</t>
  </si>
  <si>
    <t>FA(16:1)</t>
  </si>
  <si>
    <t>FA(17:0)</t>
  </si>
  <si>
    <t>FA(18:1)</t>
  </si>
  <si>
    <t>FA(18:2)</t>
  </si>
  <si>
    <t>FA(18:3)</t>
  </si>
  <si>
    <t>FA(20:3)</t>
  </si>
  <si>
    <t>FA(20:4)</t>
  </si>
  <si>
    <t>FA(20:5)</t>
  </si>
  <si>
    <t>FA(22:6)</t>
  </si>
  <si>
    <t>FA(25:0)</t>
  </si>
  <si>
    <t>LacCer(d44:0)</t>
  </si>
  <si>
    <t>LPC(14:0)</t>
  </si>
  <si>
    <t>LPC(16:0)</t>
  </si>
  <si>
    <t>LPC(17:0)</t>
  </si>
  <si>
    <t>LPC(18:0)</t>
  </si>
  <si>
    <t>LPC(18:2)</t>
  </si>
  <si>
    <t>LPC(18:3)</t>
  </si>
  <si>
    <t>LPC(19:0)</t>
  </si>
  <si>
    <t>LPC(20:1)</t>
  </si>
  <si>
    <t>LPC(20:2)</t>
  </si>
  <si>
    <t>LPC(20:3)</t>
  </si>
  <si>
    <t>LPC(20:4)</t>
  </si>
  <si>
    <t>LPC(20:5)</t>
  </si>
  <si>
    <t>LPC(22:1)</t>
  </si>
  <si>
    <t>LPC(22:4)</t>
  </si>
  <si>
    <t>LPC(22:6)</t>
  </si>
  <si>
    <t>LPC(24:1)</t>
  </si>
  <si>
    <t>LPC(O-16:0)</t>
  </si>
  <si>
    <t>LPC(P-18:0)</t>
  </si>
  <si>
    <t>LPE(16:0)</t>
  </si>
  <si>
    <t>LPE(18:0)</t>
  </si>
  <si>
    <t>LPE(18:1)</t>
  </si>
  <si>
    <t>LPE(18:2)</t>
  </si>
  <si>
    <t>LPE(20:0)</t>
  </si>
  <si>
    <t>LPE(20:1)</t>
  </si>
  <si>
    <t>LPE(20:3)</t>
  </si>
  <si>
    <t>LPE(20:4)</t>
  </si>
  <si>
    <t>LPE(22:4)</t>
  </si>
  <si>
    <t>LPE(22:6)</t>
  </si>
  <si>
    <t>PC(32:0)</t>
  </si>
  <si>
    <t>PC(40:3)</t>
  </si>
  <si>
    <t>PC(40:4)</t>
  </si>
  <si>
    <t>PC(40:5)</t>
  </si>
  <si>
    <t>PC(40:6)</t>
  </si>
  <si>
    <t>PC(40:8)</t>
  </si>
  <si>
    <t>PC(40:9)</t>
  </si>
  <si>
    <t>PC(42:10)</t>
  </si>
  <si>
    <t>PC(42:11)</t>
  </si>
  <si>
    <t>PC(42:9)</t>
  </si>
  <si>
    <t>PC(P-34:4)</t>
  </si>
  <si>
    <t>PE(41:4)</t>
  </si>
  <si>
    <t>PE(42:8)</t>
  </si>
  <si>
    <t>PE(42:9)</t>
  </si>
  <si>
    <t>PE(P-40:6)</t>
  </si>
  <si>
    <t>PG(44:10)</t>
  </si>
  <si>
    <t>PI(32:2)</t>
  </si>
  <si>
    <t>PI(34:1)</t>
  </si>
  <si>
    <t>PI(34:2)</t>
  </si>
  <si>
    <t>PI(35:0)</t>
  </si>
  <si>
    <t>PI(35:6)</t>
  </si>
  <si>
    <t>PI(36:4)</t>
  </si>
  <si>
    <t>PI(38:3)</t>
  </si>
  <si>
    <t>PI(40:7)</t>
  </si>
  <si>
    <t>PS(O-29:0)</t>
  </si>
  <si>
    <t>SM(d32:1)</t>
  </si>
  <si>
    <t>SM(d34:1)</t>
  </si>
  <si>
    <t>SM(d34:2)</t>
  </si>
  <si>
    <t>SM(d36:1)</t>
  </si>
  <si>
    <t>SM(d36:2)</t>
  </si>
  <si>
    <t>SM(d40:2)</t>
  </si>
  <si>
    <t>SM(d41:2)</t>
  </si>
  <si>
    <t>SM(d42:1)</t>
  </si>
  <si>
    <t>SM(d43:1)</t>
  </si>
  <si>
    <t>SM(d43:2)</t>
  </si>
  <si>
    <t>TG(47:3)</t>
  </si>
  <si>
    <t>TG(49:3)</t>
  </si>
  <si>
    <t>TG(50:5)</t>
  </si>
  <si>
    <t>TG(52:7)</t>
  </si>
  <si>
    <t>TG(53:1)</t>
  </si>
  <si>
    <t>TG(54:2)</t>
  </si>
  <si>
    <t>TG(54:7)</t>
  </si>
  <si>
    <t>TG(54:8)</t>
  </si>
  <si>
    <t>TG(55:2)</t>
  </si>
  <si>
    <t>TG(55:5)</t>
  </si>
  <si>
    <t>TG(57:4)</t>
  </si>
  <si>
    <t>TG(57:7)</t>
  </si>
  <si>
    <t>TG(58:9)</t>
  </si>
  <si>
    <t>TG(59:7)</t>
  </si>
  <si>
    <t>TG(60:6)</t>
  </si>
  <si>
    <t>TG(60:9)</t>
  </si>
  <si>
    <t>Table legend</t>
  </si>
  <si>
    <t xml:space="preserve">Table.S1.1 LC/MS data of Identification of CP consituents </t>
  </si>
  <si>
    <t>nput Mass</t>
  </si>
  <si>
    <t>Matched Mass</t>
  </si>
  <si>
    <t>Delta</t>
  </si>
  <si>
    <t>Name</t>
  </si>
  <si>
    <t>Formula</t>
  </si>
  <si>
    <t>Ion</t>
  </si>
  <si>
    <t>[M-H]-</t>
  </si>
  <si>
    <t>FA(16:0)</t>
  </si>
  <si>
    <t>FA(18:0)</t>
  </si>
  <si>
    <t>FA(18:0(Ke,cyclo)) or FA(18:1(Ep)) or FA(18:1(Ke)) or FA(18:2(OH))</t>
  </si>
  <si>
    <t>FA(19:1)</t>
  </si>
  <si>
    <t xml:space="preserve">FA(20:3(Ke,cyclo)) or FA(20:4(Ep)) or FA(20:4(Ke)) or FA(20:5(OH)) </t>
  </si>
  <si>
    <t>FA(20:3(Ep)) or FA(20:4(OH))</t>
  </si>
  <si>
    <t>FA(20:2(Ke)) or FA(20:3(OH))</t>
  </si>
  <si>
    <t>FA(18:1(OH3))</t>
  </si>
  <si>
    <t>FA(22:5)</t>
  </si>
  <si>
    <t>FA(22:4)</t>
  </si>
  <si>
    <t>FA(22:4(Ke,cyclo)) or FA(22:5(Ep)) or FA(22:6(OH))</t>
  </si>
  <si>
    <t>FA(21:3(OH,Ke,cyclo))</t>
  </si>
  <si>
    <t>FA(21:3(OH2,cyclo))</t>
  </si>
  <si>
    <t>LPA(15:0)</t>
  </si>
  <si>
    <t>LPE(20:2)</t>
  </si>
  <si>
    <t>[M+Formate]-</t>
  </si>
  <si>
    <t>LPS(18:2)</t>
  </si>
  <si>
    <t>LPC(15:0)</t>
  </si>
  <si>
    <t>LPG(20:3)</t>
  </si>
  <si>
    <t>LPS(20:4)</t>
  </si>
  <si>
    <t>LPS(20:3)</t>
  </si>
  <si>
    <t>LPG(22:1)</t>
  </si>
  <si>
    <t>LPS(22:6)</t>
  </si>
  <si>
    <t>LPI(16:1)</t>
  </si>
  <si>
    <t>LPS(22:4)</t>
  </si>
  <si>
    <t>LPS(22:0)</t>
  </si>
  <si>
    <t>LPI(19:0)</t>
  </si>
  <si>
    <t>LPI(20:4)</t>
  </si>
  <si>
    <t>LPI(20:3)</t>
  </si>
  <si>
    <t>PA(34:3)</t>
  </si>
  <si>
    <t>PE(O-32:1) or PE(P-32:0)</t>
  </si>
  <si>
    <t>PA(P-36:5)</t>
  </si>
  <si>
    <t>PE(O-34:2) or PE(P-34:1)</t>
  </si>
  <si>
    <t>PG(P-32:1)</t>
  </si>
  <si>
    <t>PE(O-36:5) or PE(P-36:4)</t>
  </si>
  <si>
    <t>PE(O-36:3) or PE(P-36:2)</t>
  </si>
  <si>
    <t>PE(O-36:2) or PE(P-36:1)</t>
  </si>
  <si>
    <t>SM(d33:1)</t>
  </si>
  <si>
    <t>PA(39:4)</t>
  </si>
  <si>
    <t>PE(P-38:6)</t>
  </si>
  <si>
    <t>PG(34:1)</t>
  </si>
  <si>
    <t>PE(O-38:6) or PE(P-38:5)</t>
  </si>
  <si>
    <t>PG(34:0)</t>
  </si>
  <si>
    <t>PG(O-35:0)</t>
  </si>
  <si>
    <t>PC(30:0)</t>
  </si>
  <si>
    <t>PE(O-38:5) or PE(P-38:4)</t>
  </si>
  <si>
    <t>PE(O-38:4) or PE(P-38:3)</t>
  </si>
  <si>
    <t>PE(O-38:2) or PE(P-38:1)</t>
  </si>
  <si>
    <t>PE(O-38:1) or PE(P-38:0)</t>
  </si>
  <si>
    <t>PC(O-32:0)</t>
  </si>
  <si>
    <t>PE(38:4) or PE(P-38:4(OH))</t>
  </si>
  <si>
    <t>PG(36:1)</t>
  </si>
  <si>
    <t>PE(O-40:6) or PE(P-40:5)</t>
  </si>
  <si>
    <t>PA(42:5)</t>
  </si>
  <si>
    <t>PG(36:0)</t>
  </si>
  <si>
    <t>PA(42:4)</t>
  </si>
  <si>
    <t>PE(O-40:4) or PE(P-40:3)</t>
  </si>
  <si>
    <t>PG(37:4)</t>
  </si>
  <si>
    <t>PA(43:6)</t>
  </si>
  <si>
    <t>PS(O-38:5) or PS(P-38:4)</t>
  </si>
  <si>
    <t>PS(O-38:4) or PS(P-38:3)</t>
  </si>
  <si>
    <t>PE(40:1)</t>
  </si>
  <si>
    <t>PA(44:7)</t>
  </si>
  <si>
    <t>PE(41:7)</t>
  </si>
  <si>
    <t>PI(O-33:2) or PI(P-33:1)</t>
  </si>
  <si>
    <t>PA(44:4)</t>
  </si>
  <si>
    <t>PC(O-36:5) or PC(P-36:4)</t>
  </si>
  <si>
    <t>PC(O-36:4) or PC(P-36:3)</t>
  </si>
  <si>
    <t>PI(O-34:4) or PI(P-34:3)</t>
  </si>
  <si>
    <t>PE(42:7)</t>
  </si>
  <si>
    <t>SM(d39:1)</t>
  </si>
  <si>
    <t>PS(O-40:4) or PS(P-40:3)</t>
  </si>
  <si>
    <t>SM(d40:1)</t>
  </si>
  <si>
    <t>PG(O-41:0)</t>
  </si>
  <si>
    <t>PC(O-38:6) or PC(P-38:5)</t>
  </si>
  <si>
    <t>PC(O-38:5) or PC(P-38:4)</t>
  </si>
  <si>
    <t>PC(O-38:4) or PC(P-38:3)</t>
  </si>
  <si>
    <t>PG(42:8)</t>
  </si>
  <si>
    <t>SM(d41:1)</t>
  </si>
  <si>
    <t>PG(42:7)</t>
  </si>
  <si>
    <t>PI(35:1)</t>
  </si>
  <si>
    <t>SM(d42:3)</t>
  </si>
  <si>
    <t>SM(d42:2)</t>
  </si>
  <si>
    <t>PI(36:3)</t>
  </si>
  <si>
    <t>PI(36:0)</t>
  </si>
  <si>
    <t>PI(37:4)</t>
  </si>
  <si>
    <t>PG(44:8)</t>
  </si>
  <si>
    <t>PC(O-40:1) or PC(P-40:0)</t>
  </si>
  <si>
    <t>PI(37:2)</t>
  </si>
  <si>
    <t>PI(37:1)</t>
  </si>
  <si>
    <t>PI(37:0)</t>
  </si>
  <si>
    <t>PI(38:6)</t>
  </si>
  <si>
    <t>PS(44:10)</t>
  </si>
  <si>
    <t>PI(38:5)</t>
  </si>
  <si>
    <t>PI(38:4)</t>
  </si>
  <si>
    <t>PS(44:5)</t>
  </si>
  <si>
    <t>PC(O-42:3) or PC(P-42:2)</t>
  </si>
  <si>
    <t>PI(40:6)</t>
  </si>
  <si>
    <t>PI(40:4)</t>
  </si>
  <si>
    <t>PI(40:3)</t>
  </si>
  <si>
    <t>PI(42:10)</t>
  </si>
  <si>
    <t>PI(42:9)</t>
  </si>
  <si>
    <t>CoA(26:0)</t>
  </si>
  <si>
    <t>C48H87N7O19P3S</t>
  </si>
  <si>
    <t>C14H27O2</t>
  </si>
  <si>
    <t>C16H31O2</t>
  </si>
  <si>
    <t>C16H29O2</t>
  </si>
  <si>
    <t>C17H33O2</t>
  </si>
  <si>
    <t>C18H31O3</t>
  </si>
  <si>
    <t>C18H35O2</t>
  </si>
  <si>
    <t>C18H33O5</t>
  </si>
  <si>
    <t>C18H33O2</t>
  </si>
  <si>
    <t>C18H31O2</t>
  </si>
  <si>
    <t>C18H29O2</t>
  </si>
  <si>
    <t>C19H35O2</t>
  </si>
  <si>
    <t>C20H33O3</t>
  </si>
  <si>
    <t>C20H31O3</t>
  </si>
  <si>
    <t>C20H29O3</t>
  </si>
  <si>
    <t>C20H33O2</t>
  </si>
  <si>
    <t>C20H31O2</t>
  </si>
  <si>
    <t>C20H29O2</t>
  </si>
  <si>
    <t>C21H31O4</t>
  </si>
  <si>
    <t>C21H33O4</t>
  </si>
  <si>
    <t>C22H31O3</t>
  </si>
  <si>
    <t>C22H35O2</t>
  </si>
  <si>
    <t>C22H33O2</t>
  </si>
  <si>
    <t>C22H31O2</t>
  </si>
  <si>
    <t>C25H49O2</t>
  </si>
  <si>
    <t>C18H36O7P</t>
  </si>
  <si>
    <t>C23H47NO9P</t>
  </si>
  <si>
    <t>C23H45NO9P</t>
  </si>
  <si>
    <t>C24H49NO9P</t>
  </si>
  <si>
    <t>C25H51NO9P</t>
  </si>
  <si>
    <t>C25H49NO9P</t>
  </si>
  <si>
    <t>C26H53NO9P</t>
  </si>
  <si>
    <t>C26H51NO9P</t>
  </si>
  <si>
    <t>C27H55NO9P</t>
  </si>
  <si>
    <t>C27H53NO9P</t>
  </si>
  <si>
    <t>C27H51NO9P</t>
  </si>
  <si>
    <t>C27H49NO9P</t>
  </si>
  <si>
    <t>C28H57NO9P</t>
  </si>
  <si>
    <t>C29H57NO9P</t>
  </si>
  <si>
    <t>C29H55NO9P</t>
  </si>
  <si>
    <t>C29H53NO9P</t>
  </si>
  <si>
    <t>C29H51NO9P</t>
  </si>
  <si>
    <t>C29H49NO9P</t>
  </si>
  <si>
    <t>C31H51NO9P</t>
  </si>
  <si>
    <t>C25H53NO8P</t>
  </si>
  <si>
    <t>C27H55NO8P</t>
  </si>
  <si>
    <t>C21H43NO7P</t>
  </si>
  <si>
    <t>C23H47NO7P</t>
  </si>
  <si>
    <t>C23H45NO7P</t>
  </si>
  <si>
    <t>C23H43NO7P</t>
  </si>
  <si>
    <t>C25H49NO7P</t>
  </si>
  <si>
    <t>C25H47NO7P</t>
  </si>
  <si>
    <t>C25H45NO7P</t>
  </si>
  <si>
    <t>C25H43NO7P</t>
  </si>
  <si>
    <t>C27H43NO7P</t>
  </si>
  <si>
    <t>C26H46O9P</t>
  </si>
  <si>
    <t>C28H54O9P</t>
  </si>
  <si>
    <t>C25H46O12P</t>
  </si>
  <si>
    <t>C28H54O12P</t>
  </si>
  <si>
    <t>C29H50O12P</t>
  </si>
  <si>
    <t>C29H48O12P</t>
  </si>
  <si>
    <t>C24H43NO9P</t>
  </si>
  <si>
    <t>C26H45NO9P</t>
  </si>
  <si>
    <t>C26H43NO9P</t>
  </si>
  <si>
    <t>C28H55NO9P</t>
  </si>
  <si>
    <t>C28H47NO9P</t>
  </si>
  <si>
    <t>C28H43NO9P</t>
  </si>
  <si>
    <t>C37H66O8P</t>
  </si>
  <si>
    <t>C42H74O8P</t>
  </si>
  <si>
    <t>C45H80O8P</t>
  </si>
  <si>
    <t>C45H78O8P</t>
  </si>
  <si>
    <t>C46H78O8P</t>
  </si>
  <si>
    <t>C47H84O8P</t>
  </si>
  <si>
    <t>C47H78O8P</t>
  </si>
  <si>
    <t>C39H66O7P</t>
  </si>
  <si>
    <t>C39H77NO10P</t>
  </si>
  <si>
    <t>C41H81NO10P</t>
  </si>
  <si>
    <t>C42H81NO10P</t>
  </si>
  <si>
    <t>C42H79NO10P</t>
  </si>
  <si>
    <t>C43H83NO10P</t>
  </si>
  <si>
    <t>C43H81NO10P</t>
  </si>
  <si>
    <t>C43H79NO10P</t>
  </si>
  <si>
    <t>C44H83NO10P</t>
  </si>
  <si>
    <t>C44H81NO10P</t>
  </si>
  <si>
    <t>C45H83NO10P</t>
  </si>
  <si>
    <t>C45H81NO10P</t>
  </si>
  <si>
    <t>C45H79NO10P</t>
  </si>
  <si>
    <t>C45H77NO10P</t>
  </si>
  <si>
    <t>C46H81NO10P</t>
  </si>
  <si>
    <t>C49H89NO10P</t>
  </si>
  <si>
    <t>C49H85NO10P</t>
  </si>
  <si>
    <t>C49H81NO10P</t>
  </si>
  <si>
    <t>C41H83NO9P</t>
  </si>
  <si>
    <t>C45H83NO9P</t>
  </si>
  <si>
    <t>C45H81NO9P</t>
  </si>
  <si>
    <t>C47H87NO9P</t>
  </si>
  <si>
    <t>C47H85NO9P</t>
  </si>
  <si>
    <t>C47H83NO9P</t>
  </si>
  <si>
    <t>C49H97NO9P</t>
  </si>
  <si>
    <t>C51H97NO9P</t>
  </si>
  <si>
    <t>C43H77NO8P</t>
  </si>
  <si>
    <t>C45H87NO8P</t>
  </si>
  <si>
    <t>C46H83NO8P</t>
  </si>
  <si>
    <t>C46H77NO8P</t>
  </si>
  <si>
    <t>C47H79NO8P</t>
  </si>
  <si>
    <t>C47H77NO8P</t>
  </si>
  <si>
    <t>C37H73NO7P</t>
  </si>
  <si>
    <t>C39H75NO7P</t>
  </si>
  <si>
    <t>C41H79NO7P</t>
  </si>
  <si>
    <t>C41H77NO7P</t>
  </si>
  <si>
    <t>C41H73NO7P</t>
  </si>
  <si>
    <t>C43H85NO7P</t>
  </si>
  <si>
    <t>C43H83NO7P</t>
  </si>
  <si>
    <t>C43H79NO7P</t>
  </si>
  <si>
    <t>C43H77NO7P</t>
  </si>
  <si>
    <t>C43H75NO7P</t>
  </si>
  <si>
    <t>C45H83NO7P</t>
  </si>
  <si>
    <t>C45H79NO7P</t>
  </si>
  <si>
    <t>C43H73NO7P</t>
  </si>
  <si>
    <t>C45H77NO7P</t>
  </si>
  <si>
    <t>C40H78O10P</t>
  </si>
  <si>
    <t>C40H76O10P</t>
  </si>
  <si>
    <t>C42H82O10P</t>
  </si>
  <si>
    <t>C42H80O10P</t>
  </si>
  <si>
    <t>C43H76O10P</t>
  </si>
  <si>
    <t>C48H80O10P</t>
  </si>
  <si>
    <t>C48H78O10P</t>
  </si>
  <si>
    <t>C50H78O10P</t>
  </si>
  <si>
    <t>C50H82O10P</t>
  </si>
  <si>
    <t>C41H82O9P</t>
  </si>
  <si>
    <t>C47H94O9P</t>
  </si>
  <si>
    <t>C38H72O9P</t>
  </si>
  <si>
    <t>C41H74O13P</t>
  </si>
  <si>
    <t>C43H80O13P</t>
  </si>
  <si>
    <t>C43H78O13P</t>
  </si>
  <si>
    <t>C44H84O13P</t>
  </si>
  <si>
    <t>C44H82O13P</t>
  </si>
  <si>
    <t>C44H72O13P</t>
  </si>
  <si>
    <t>C45H86O13P</t>
  </si>
  <si>
    <t>C45H80O13P</t>
  </si>
  <si>
    <t>C45H78O13P</t>
  </si>
  <si>
    <t>C46H88O13P</t>
  </si>
  <si>
    <t>C46H86O13P</t>
  </si>
  <si>
    <t>C46H84O13P</t>
  </si>
  <si>
    <t>C46H80O13P</t>
  </si>
  <si>
    <t>C47H84O13P</t>
  </si>
  <si>
    <t>C47H82O13P</t>
  </si>
  <si>
    <t>C47H80O13P</t>
  </si>
  <si>
    <t>C47H78O13P</t>
  </si>
  <si>
    <t>C49H88O13P</t>
  </si>
  <si>
    <t>C49H86O13P</t>
  </si>
  <si>
    <t>C49H82O13P</t>
  </si>
  <si>
    <t>C49H80O13P</t>
  </si>
  <si>
    <t>C51H78O13P</t>
  </si>
  <si>
    <t>C51H80O13P</t>
  </si>
  <si>
    <t>C42H78O12P</t>
  </si>
  <si>
    <t>C43H76O12P</t>
  </si>
  <si>
    <t>C45H87NO10P</t>
  </si>
  <si>
    <t>C45H85NO10P</t>
  </si>
  <si>
    <t>C46H87NO10P</t>
  </si>
  <si>
    <t>C46H85NO10P</t>
  </si>
  <si>
    <t>C46H83NO10P</t>
  </si>
  <si>
    <t>C47H87NO10P</t>
  </si>
  <si>
    <t>C47H85NO10P</t>
  </si>
  <si>
    <t>C47H83NO10P</t>
  </si>
  <si>
    <t>C47H81NO10P</t>
  </si>
  <si>
    <t>C47H79NO10P</t>
  </si>
  <si>
    <t>C48H89NO10P</t>
  </si>
  <si>
    <t>C48H87NO10P</t>
  </si>
  <si>
    <t>C48H83NO10P</t>
  </si>
  <si>
    <t>C49H83NO10P</t>
  </si>
  <si>
    <t>C50H77NO10P</t>
  </si>
  <si>
    <t>C50H87NO10P</t>
  </si>
  <si>
    <t>C35H69NO9P</t>
  </si>
  <si>
    <t>C44H79NO9P</t>
  </si>
  <si>
    <t>C44H77NO9P</t>
  </si>
  <si>
    <t>C46H83NO9P</t>
  </si>
  <si>
    <t>C38H76N2O8P</t>
  </si>
  <si>
    <t>C39H78N2O8P</t>
  </si>
  <si>
    <t>C40H80N2O8P</t>
  </si>
  <si>
    <t>C40H78N2O8P</t>
  </si>
  <si>
    <t>C42H84N2O8P</t>
  </si>
  <si>
    <t>C42H82N2O8P</t>
  </si>
  <si>
    <t>C45H90N2O8P</t>
  </si>
  <si>
    <t>C46H92N2O8P</t>
  </si>
  <si>
    <t>C46H90N2O8P</t>
  </si>
  <si>
    <t>C47H94N2O8P</t>
  </si>
  <si>
    <t>C47H92N2O8P</t>
  </si>
  <si>
    <t>C48H96N2O8P</t>
  </si>
  <si>
    <t>C48H94N2O8P</t>
  </si>
  <si>
    <t>C48H92N2O8P</t>
  </si>
  <si>
    <t>[M+H]+</t>
  </si>
  <si>
    <t>[M+NH4]+</t>
  </si>
  <si>
    <t>TG(61:10)</t>
  </si>
  <si>
    <t>C23H46NO4</t>
  </si>
  <si>
    <t>C23H52N2O7P</t>
  </si>
  <si>
    <t>C26H55NO6P</t>
  </si>
  <si>
    <t>C26H49NO7P</t>
  </si>
  <si>
    <t>C25H56N2O7P</t>
  </si>
  <si>
    <t>C27H49NO7P</t>
  </si>
  <si>
    <t>C28H49NO7P</t>
  </si>
  <si>
    <t>C28H51NO7P</t>
  </si>
  <si>
    <t>C28H53NO7P</t>
  </si>
  <si>
    <t>C30H55NO7P</t>
  </si>
  <si>
    <t>C30H61NO7P</t>
  </si>
  <si>
    <t>C32H65NO7P</t>
  </si>
  <si>
    <t>C47H82NO2</t>
  </si>
  <si>
    <t>C43H88NO5</t>
  </si>
  <si>
    <t>C39H77NO8P</t>
  </si>
  <si>
    <t>C47H72NO5</t>
  </si>
  <si>
    <t>C47H74NO5</t>
  </si>
  <si>
    <t>C42H77NO7P</t>
  </si>
  <si>
    <t>C42H75NO8P</t>
  </si>
  <si>
    <t>C42H77NO8P</t>
  </si>
  <si>
    <t>C44H77NO8P</t>
  </si>
  <si>
    <t>C44H79NO8P</t>
  </si>
  <si>
    <t>C46H79NO8P</t>
  </si>
  <si>
    <t>C50H94NO6</t>
  </si>
  <si>
    <t>C47H96N2O6P</t>
  </si>
  <si>
    <t>C48H96N2O6P</t>
  </si>
  <si>
    <t>C48H79NO8P</t>
  </si>
  <si>
    <t>C48H98N2O6P</t>
  </si>
  <si>
    <t>C48H81NO8P</t>
  </si>
  <si>
    <t>C52H98NO6</t>
  </si>
  <si>
    <t>C48H87NO8P</t>
  </si>
  <si>
    <t>C48H91NO8P</t>
  </si>
  <si>
    <t>C53H96NO6</t>
  </si>
  <si>
    <t>C50H79NO8P</t>
  </si>
  <si>
    <t>C50H81NO8P</t>
  </si>
  <si>
    <t>C50H83NO8P</t>
  </si>
  <si>
    <t>C55H96NO6</t>
  </si>
  <si>
    <t>C57H98NO6</t>
  </si>
  <si>
    <t>C56H110NO6</t>
  </si>
  <si>
    <t>C57H100NO6</t>
  </si>
  <si>
    <t>C57H110NO6</t>
  </si>
  <si>
    <t>C58H106NO6</t>
  </si>
  <si>
    <t>C58H112NO6</t>
  </si>
  <si>
    <t>C60H106NO6</t>
  </si>
  <si>
    <t>C60H112NO6</t>
  </si>
  <si>
    <t>C61H104NO6</t>
  </si>
  <si>
    <t>C51H92NO15</t>
  </si>
  <si>
    <t>C62H110NO6</t>
  </si>
  <si>
    <t>C63H108NO6</t>
  </si>
  <si>
    <t>C63H114NO6</t>
  </si>
  <si>
    <t>C64H108NO6</t>
  </si>
  <si>
    <t>C56H110NO13</t>
  </si>
  <si>
    <t>LPS(19:0)</t>
  </si>
  <si>
    <t xml:space="preserve"> LPS(17:0)</t>
  </si>
  <si>
    <t xml:space="preserve"> LPS(21:0)</t>
  </si>
  <si>
    <t>LPS(21:0)</t>
  </si>
  <si>
    <t>LPS(20:0)</t>
  </si>
  <si>
    <t>PS(36:0)</t>
  </si>
  <si>
    <t>PS(36:1)</t>
  </si>
  <si>
    <t>PS(37:0)</t>
  </si>
  <si>
    <t>PS(37:1)</t>
  </si>
  <si>
    <t>PS(37:2)</t>
  </si>
  <si>
    <t xml:space="preserve"> PS(38:1)</t>
  </si>
  <si>
    <t>PS(38:2)</t>
  </si>
  <si>
    <t xml:space="preserve"> PS(39:2)</t>
  </si>
  <si>
    <t xml:space="preserve"> PS(39:3)</t>
  </si>
  <si>
    <t xml:space="preserve"> PS(39:4)</t>
  </si>
  <si>
    <t>PS(39:5)</t>
  </si>
  <si>
    <t>PS(40:4)</t>
  </si>
  <si>
    <t xml:space="preserve">PS(39:0) </t>
  </si>
  <si>
    <t xml:space="preserve">PS(39:1) </t>
  </si>
  <si>
    <t xml:space="preserve">PS(40:1) </t>
  </si>
  <si>
    <t xml:space="preserve">PS(40:2) </t>
  </si>
  <si>
    <t xml:space="preserve">PS(40:3) </t>
  </si>
  <si>
    <t>PS(41:2)</t>
  </si>
  <si>
    <t xml:space="preserve">PS(41:3) </t>
  </si>
  <si>
    <t xml:space="preserve">PS(41:4) </t>
  </si>
  <si>
    <t xml:space="preserve">PS(41:5) </t>
  </si>
  <si>
    <t xml:space="preserve">PS(41:6) </t>
  </si>
  <si>
    <t xml:space="preserve">PS(42:2) </t>
  </si>
  <si>
    <t xml:space="preserve">PS(42:3) </t>
  </si>
  <si>
    <t xml:space="preserve">PS(42:5) </t>
  </si>
  <si>
    <t xml:space="preserve">PS(43:6) </t>
  </si>
  <si>
    <t xml:space="preserve">PC(31:1) </t>
  </si>
  <si>
    <t xml:space="preserve">PC(34:4) </t>
  </si>
  <si>
    <t xml:space="preserve">PC(34:5) </t>
  </si>
  <si>
    <t xml:space="preserve">PC(35:5) </t>
  </si>
  <si>
    <t xml:space="preserve">PC(36:5) </t>
  </si>
  <si>
    <t xml:space="preserve">PC(36:6) </t>
  </si>
  <si>
    <t xml:space="preserve">PC(38:7) </t>
  </si>
  <si>
    <t>Table.S1.2 Canonical SMILES for M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tabSelected="1" workbookViewId="0">
      <selection activeCell="A14" sqref="A14"/>
    </sheetView>
  </sheetViews>
  <sheetFormatPr baseColWidth="10" defaultColWidth="8.83203125" defaultRowHeight="15" x14ac:dyDescent="0.2"/>
  <cols>
    <col min="1" max="1" width="81.33203125" customWidth="1"/>
  </cols>
  <sheetData>
    <row r="1" spans="1:1" x14ac:dyDescent="0.2">
      <c r="A1" t="s">
        <v>126</v>
      </c>
    </row>
    <row r="3" spans="1:1" x14ac:dyDescent="0.2">
      <c r="A3" t="s">
        <v>127</v>
      </c>
    </row>
    <row r="5" spans="1:1" x14ac:dyDescent="0.2">
      <c r="A5" t="s">
        <v>5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806B4-7081-654F-A39B-B177C22C1522}">
  <dimension ref="A1:F249"/>
  <sheetViews>
    <sheetView workbookViewId="0">
      <selection activeCell="C34" sqref="C34"/>
    </sheetView>
  </sheetViews>
  <sheetFormatPr baseColWidth="10" defaultRowHeight="15" x14ac:dyDescent="0.2"/>
  <cols>
    <col min="1" max="1" width="22.83203125" customWidth="1"/>
    <col min="2" max="2" width="17.83203125" customWidth="1"/>
    <col min="3" max="3" width="18" customWidth="1"/>
    <col min="4" max="4" width="33.1640625" customWidth="1"/>
    <col min="5" max="6" width="22.83203125" customWidth="1"/>
    <col min="10" max="10" width="23.6640625" customWidth="1"/>
  </cols>
  <sheetData>
    <row r="1" spans="1:6" x14ac:dyDescent="0.2">
      <c r="A1" t="s">
        <v>128</v>
      </c>
      <c r="B1" t="s">
        <v>129</v>
      </c>
      <c r="C1" t="s">
        <v>130</v>
      </c>
      <c r="D1" t="s">
        <v>131</v>
      </c>
      <c r="E1" t="s">
        <v>132</v>
      </c>
      <c r="F1" t="s">
        <v>133</v>
      </c>
    </row>
    <row r="2" spans="1:6" x14ac:dyDescent="0.2">
      <c r="A2">
        <v>329.23553429999998</v>
      </c>
      <c r="B2">
        <v>329.23329999999999</v>
      </c>
      <c r="C2">
        <v>2.2000000000000001E-3</v>
      </c>
      <c r="D2" t="s">
        <v>142</v>
      </c>
      <c r="E2" t="s">
        <v>245</v>
      </c>
      <c r="F2" t="s">
        <v>134</v>
      </c>
    </row>
    <row r="3" spans="1:6" x14ac:dyDescent="0.2">
      <c r="A3">
        <v>295.22754500000002</v>
      </c>
      <c r="B3">
        <v>295.2278</v>
      </c>
      <c r="C3">
        <v>2.9999999999999997E-4</v>
      </c>
      <c r="D3" t="s">
        <v>137</v>
      </c>
      <c r="E3" t="s">
        <v>243</v>
      </c>
      <c r="F3" t="s">
        <v>134</v>
      </c>
    </row>
    <row r="4" spans="1:6" x14ac:dyDescent="0.2">
      <c r="A4">
        <v>281.24909730000002</v>
      </c>
      <c r="B4">
        <v>281.24860000000001</v>
      </c>
      <c r="C4">
        <v>5.0000000000000001E-4</v>
      </c>
      <c r="D4" t="s">
        <v>38</v>
      </c>
      <c r="E4" t="s">
        <v>246</v>
      </c>
      <c r="F4" t="s">
        <v>134</v>
      </c>
    </row>
    <row r="5" spans="1:6" x14ac:dyDescent="0.2">
      <c r="A5">
        <v>279.2331605</v>
      </c>
      <c r="B5">
        <v>279.23289999999997</v>
      </c>
      <c r="C5">
        <v>2.0000000000000001E-4</v>
      </c>
      <c r="D5" t="s">
        <v>39</v>
      </c>
      <c r="E5" t="s">
        <v>247</v>
      </c>
      <c r="F5" t="s">
        <v>134</v>
      </c>
    </row>
    <row r="6" spans="1:6" x14ac:dyDescent="0.2">
      <c r="A6">
        <v>319.22804439999999</v>
      </c>
      <c r="B6">
        <v>319.2278</v>
      </c>
      <c r="C6">
        <v>2.0000000000000001E-4</v>
      </c>
      <c r="D6" t="s">
        <v>140</v>
      </c>
      <c r="E6" t="s">
        <v>251</v>
      </c>
      <c r="F6" t="s">
        <v>134</v>
      </c>
    </row>
    <row r="7" spans="1:6" x14ac:dyDescent="0.2">
      <c r="A7">
        <v>321.23865050000001</v>
      </c>
      <c r="B7">
        <v>321.24349999999998</v>
      </c>
      <c r="C7">
        <v>4.8999999999999998E-3</v>
      </c>
      <c r="D7" t="s">
        <v>141</v>
      </c>
      <c r="E7" t="s">
        <v>250</v>
      </c>
      <c r="F7" t="s">
        <v>134</v>
      </c>
    </row>
    <row r="8" spans="1:6" x14ac:dyDescent="0.2">
      <c r="A8">
        <v>590.34608939999998</v>
      </c>
      <c r="B8">
        <v>590.34630000000004</v>
      </c>
      <c r="C8">
        <v>2.0000000000000001E-4</v>
      </c>
      <c r="D8" t="s">
        <v>56</v>
      </c>
      <c r="E8" t="s">
        <v>278</v>
      </c>
      <c r="F8" t="s">
        <v>150</v>
      </c>
    </row>
    <row r="9" spans="1:6" x14ac:dyDescent="0.2">
      <c r="A9">
        <v>552.36776369999995</v>
      </c>
      <c r="B9">
        <v>552.36710000000005</v>
      </c>
      <c r="C9">
        <v>6.9999999999999999E-4</v>
      </c>
      <c r="D9" t="s">
        <v>64</v>
      </c>
      <c r="E9" t="s">
        <v>283</v>
      </c>
      <c r="F9" t="s">
        <v>150</v>
      </c>
    </row>
    <row r="10" spans="1:6" x14ac:dyDescent="0.2">
      <c r="A10">
        <v>1190.4972339999999</v>
      </c>
      <c r="B10">
        <v>1190.4996000000001</v>
      </c>
      <c r="C10">
        <v>2.3999999999999998E-3</v>
      </c>
      <c r="D10" t="s">
        <v>237</v>
      </c>
      <c r="E10" t="s">
        <v>238</v>
      </c>
      <c r="F10" t="s">
        <v>150</v>
      </c>
    </row>
    <row r="11" spans="1:6" x14ac:dyDescent="0.2">
      <c r="A11">
        <v>255.23280399999999</v>
      </c>
      <c r="B11">
        <v>255.2329</v>
      </c>
      <c r="C11">
        <v>1E-4</v>
      </c>
      <c r="D11" t="s">
        <v>135</v>
      </c>
      <c r="E11" t="s">
        <v>240</v>
      </c>
      <c r="F11" t="s">
        <v>134</v>
      </c>
    </row>
    <row r="12" spans="1:6" x14ac:dyDescent="0.2">
      <c r="A12">
        <v>227.20071949999999</v>
      </c>
      <c r="B12">
        <v>227.20160000000001</v>
      </c>
      <c r="C12">
        <v>8.9999999999999998E-4</v>
      </c>
      <c r="D12" t="s">
        <v>35</v>
      </c>
      <c r="E12" t="s">
        <v>239</v>
      </c>
      <c r="F12" t="s">
        <v>134</v>
      </c>
    </row>
    <row r="13" spans="1:6" x14ac:dyDescent="0.2">
      <c r="A13">
        <v>253.2172937</v>
      </c>
      <c r="B13">
        <v>253.21729999999999</v>
      </c>
      <c r="C13">
        <v>0</v>
      </c>
      <c r="D13" t="s">
        <v>36</v>
      </c>
      <c r="E13" t="s">
        <v>241</v>
      </c>
      <c r="F13" t="s">
        <v>134</v>
      </c>
    </row>
    <row r="14" spans="1:6" x14ac:dyDescent="0.2">
      <c r="A14">
        <v>277.21637570000001</v>
      </c>
      <c r="B14">
        <v>277.21730000000002</v>
      </c>
      <c r="C14">
        <v>1E-3</v>
      </c>
      <c r="D14" t="s">
        <v>40</v>
      </c>
      <c r="E14" t="s">
        <v>248</v>
      </c>
      <c r="F14" t="s">
        <v>134</v>
      </c>
    </row>
    <row r="15" spans="1:6" x14ac:dyDescent="0.2">
      <c r="A15">
        <v>301.21507700000001</v>
      </c>
      <c r="B15">
        <v>301.21730000000002</v>
      </c>
      <c r="C15">
        <v>2.3E-3</v>
      </c>
      <c r="D15" t="s">
        <v>43</v>
      </c>
      <c r="E15" t="s">
        <v>255</v>
      </c>
      <c r="F15" t="s">
        <v>134</v>
      </c>
    </row>
    <row r="16" spans="1:6" x14ac:dyDescent="0.2">
      <c r="A16">
        <v>303.23337529999998</v>
      </c>
      <c r="B16">
        <v>303.23289999999997</v>
      </c>
      <c r="C16">
        <v>4.0000000000000002E-4</v>
      </c>
      <c r="D16" t="s">
        <v>42</v>
      </c>
      <c r="E16" t="s">
        <v>254</v>
      </c>
      <c r="F16" t="s">
        <v>134</v>
      </c>
    </row>
    <row r="17" spans="1:6" x14ac:dyDescent="0.2">
      <c r="A17">
        <v>347.21984450000002</v>
      </c>
      <c r="B17">
        <v>347.22280000000001</v>
      </c>
      <c r="C17">
        <v>3.0000000000000001E-3</v>
      </c>
      <c r="D17" t="s">
        <v>146</v>
      </c>
      <c r="E17" t="s">
        <v>256</v>
      </c>
      <c r="F17" t="s">
        <v>134</v>
      </c>
    </row>
    <row r="18" spans="1:6" x14ac:dyDescent="0.2">
      <c r="A18">
        <v>343.2271872</v>
      </c>
      <c r="B18">
        <v>343.2278</v>
      </c>
      <c r="C18">
        <v>5.9999999999999995E-4</v>
      </c>
      <c r="D18" t="s">
        <v>145</v>
      </c>
      <c r="E18" t="s">
        <v>258</v>
      </c>
      <c r="F18" t="s">
        <v>134</v>
      </c>
    </row>
    <row r="19" spans="1:6" x14ac:dyDescent="0.2">
      <c r="A19">
        <v>349.23564970000001</v>
      </c>
      <c r="B19">
        <v>349.23840000000001</v>
      </c>
      <c r="C19">
        <v>2.8E-3</v>
      </c>
      <c r="D19" t="s">
        <v>147</v>
      </c>
      <c r="E19" t="s">
        <v>257</v>
      </c>
      <c r="F19" t="s">
        <v>134</v>
      </c>
    </row>
    <row r="20" spans="1:6" x14ac:dyDescent="0.2">
      <c r="A20">
        <v>331.2618162</v>
      </c>
      <c r="B20">
        <v>331.26420000000002</v>
      </c>
      <c r="C20">
        <v>2.3999999999999998E-3</v>
      </c>
      <c r="D20" t="s">
        <v>144</v>
      </c>
      <c r="E20" t="s">
        <v>259</v>
      </c>
      <c r="F20" t="s">
        <v>134</v>
      </c>
    </row>
    <row r="21" spans="1:6" x14ac:dyDescent="0.2">
      <c r="A21">
        <v>512.29897679999999</v>
      </c>
      <c r="B21">
        <v>512.29939999999999</v>
      </c>
      <c r="C21">
        <v>4.0000000000000002E-4</v>
      </c>
      <c r="D21" t="s">
        <v>47</v>
      </c>
      <c r="E21" t="s">
        <v>264</v>
      </c>
      <c r="F21" t="s">
        <v>150</v>
      </c>
    </row>
    <row r="22" spans="1:6" x14ac:dyDescent="0.2">
      <c r="A22">
        <v>395.21738929999998</v>
      </c>
      <c r="B22">
        <v>395.22039999999998</v>
      </c>
      <c r="C22">
        <v>3.0000000000000001E-3</v>
      </c>
      <c r="D22" t="s">
        <v>148</v>
      </c>
      <c r="E22" t="s">
        <v>263</v>
      </c>
      <c r="F22" t="s">
        <v>134</v>
      </c>
    </row>
    <row r="23" spans="1:6" x14ac:dyDescent="0.2">
      <c r="A23">
        <v>540.33138069999995</v>
      </c>
      <c r="B23">
        <v>540.33069999999998</v>
      </c>
      <c r="C23">
        <v>6.9999999999999999E-4</v>
      </c>
      <c r="D23" t="s">
        <v>48</v>
      </c>
      <c r="E23" t="s">
        <v>267</v>
      </c>
      <c r="F23" t="s">
        <v>150</v>
      </c>
    </row>
    <row r="24" spans="1:6" x14ac:dyDescent="0.2">
      <c r="A24">
        <v>526.31216900000004</v>
      </c>
      <c r="B24">
        <v>526.31500000000005</v>
      </c>
      <c r="C24">
        <v>2.8E-3</v>
      </c>
      <c r="D24" t="s">
        <v>152</v>
      </c>
      <c r="E24" t="s">
        <v>266</v>
      </c>
      <c r="F24" t="s">
        <v>150</v>
      </c>
    </row>
    <row r="25" spans="1:6" x14ac:dyDescent="0.2">
      <c r="A25">
        <v>538.3151355</v>
      </c>
      <c r="B25">
        <v>538.31500000000005</v>
      </c>
      <c r="C25">
        <v>1E-4</v>
      </c>
      <c r="D25" t="s">
        <v>484</v>
      </c>
      <c r="E25" t="s">
        <v>268</v>
      </c>
      <c r="F25" t="s">
        <v>134</v>
      </c>
    </row>
    <row r="26" spans="1:6" x14ac:dyDescent="0.2">
      <c r="A26">
        <v>317.21036279999998</v>
      </c>
      <c r="B26">
        <v>317.2122</v>
      </c>
      <c r="C26">
        <v>1.9E-3</v>
      </c>
      <c r="D26" t="s">
        <v>139</v>
      </c>
      <c r="E26" t="s">
        <v>252</v>
      </c>
      <c r="F26" t="s">
        <v>134</v>
      </c>
    </row>
    <row r="27" spans="1:6" x14ac:dyDescent="0.2">
      <c r="A27">
        <v>283.26456990000003</v>
      </c>
      <c r="B27">
        <v>283.26420000000002</v>
      </c>
      <c r="C27">
        <v>2.9999999999999997E-4</v>
      </c>
      <c r="D27" t="s">
        <v>136</v>
      </c>
      <c r="E27" t="s">
        <v>244</v>
      </c>
      <c r="F27" t="s">
        <v>134</v>
      </c>
    </row>
    <row r="28" spans="1:6" x14ac:dyDescent="0.2">
      <c r="A28">
        <v>269.24829080000001</v>
      </c>
      <c r="B28">
        <v>269.24860000000001</v>
      </c>
      <c r="C28">
        <v>2.9999999999999997E-4</v>
      </c>
      <c r="D28" t="s">
        <v>37</v>
      </c>
      <c r="E28" t="s">
        <v>242</v>
      </c>
      <c r="F28" t="s">
        <v>134</v>
      </c>
    </row>
    <row r="29" spans="1:6" x14ac:dyDescent="0.2">
      <c r="A29">
        <v>295.26231749999999</v>
      </c>
      <c r="B29">
        <v>295.26420000000002</v>
      </c>
      <c r="C29">
        <v>1.9E-3</v>
      </c>
      <c r="D29" t="s">
        <v>138</v>
      </c>
      <c r="E29" t="s">
        <v>249</v>
      </c>
      <c r="F29" t="s">
        <v>134</v>
      </c>
    </row>
    <row r="30" spans="1:6" x14ac:dyDescent="0.2">
      <c r="A30">
        <v>381.37433570000002</v>
      </c>
      <c r="B30">
        <v>381.37380000000002</v>
      </c>
      <c r="C30">
        <v>5.0000000000000001E-4</v>
      </c>
      <c r="D30" t="s">
        <v>45</v>
      </c>
      <c r="E30" t="s">
        <v>262</v>
      </c>
      <c r="F30" t="s">
        <v>134</v>
      </c>
    </row>
    <row r="31" spans="1:6" x14ac:dyDescent="0.2">
      <c r="A31">
        <v>305.24889949999999</v>
      </c>
      <c r="B31">
        <v>305.24860000000001</v>
      </c>
      <c r="C31">
        <v>2.9999999999999997E-4</v>
      </c>
      <c r="D31" t="s">
        <v>41</v>
      </c>
      <c r="E31" t="s">
        <v>253</v>
      </c>
      <c r="F31" t="s">
        <v>134</v>
      </c>
    </row>
    <row r="32" spans="1:6" x14ac:dyDescent="0.2">
      <c r="A32">
        <v>329.24589220000001</v>
      </c>
      <c r="B32">
        <v>329.24860000000001</v>
      </c>
      <c r="C32">
        <v>2.7000000000000001E-3</v>
      </c>
      <c r="D32" t="s">
        <v>143</v>
      </c>
      <c r="E32" t="s">
        <v>260</v>
      </c>
      <c r="F32" t="s">
        <v>134</v>
      </c>
    </row>
    <row r="33" spans="1:6" x14ac:dyDescent="0.2">
      <c r="A33">
        <v>327.23353129999998</v>
      </c>
      <c r="B33">
        <v>327.23289999999997</v>
      </c>
      <c r="C33">
        <v>5.9999999999999995E-4</v>
      </c>
      <c r="D33" t="s">
        <v>44</v>
      </c>
      <c r="E33" t="s">
        <v>261</v>
      </c>
      <c r="F33" t="s">
        <v>134</v>
      </c>
    </row>
    <row r="34" spans="1:6" x14ac:dyDescent="0.2">
      <c r="A34">
        <v>510.28639579999998</v>
      </c>
      <c r="B34">
        <v>510.28370000000001</v>
      </c>
      <c r="C34">
        <v>2.7000000000000001E-3</v>
      </c>
      <c r="D34" t="s">
        <v>485</v>
      </c>
      <c r="E34" t="s">
        <v>265</v>
      </c>
      <c r="F34" t="s">
        <v>150</v>
      </c>
    </row>
    <row r="35" spans="1:6" x14ac:dyDescent="0.2">
      <c r="A35">
        <v>554.34673250000003</v>
      </c>
      <c r="B35">
        <v>554.34630000000004</v>
      </c>
      <c r="C35">
        <v>4.0000000000000002E-4</v>
      </c>
      <c r="D35" t="s">
        <v>49</v>
      </c>
      <c r="E35" t="s">
        <v>269</v>
      </c>
      <c r="F35" t="s">
        <v>150</v>
      </c>
    </row>
    <row r="36" spans="1:6" x14ac:dyDescent="0.2">
      <c r="A36">
        <v>568.36273930000004</v>
      </c>
      <c r="B36">
        <v>568.36199999999997</v>
      </c>
      <c r="C36">
        <v>6.9999999999999999E-4</v>
      </c>
      <c r="D36" t="s">
        <v>50</v>
      </c>
      <c r="E36" t="s">
        <v>271</v>
      </c>
      <c r="F36" t="s">
        <v>150</v>
      </c>
    </row>
    <row r="37" spans="1:6" x14ac:dyDescent="0.2">
      <c r="A37">
        <v>566.34686439999996</v>
      </c>
      <c r="B37">
        <v>566.34630000000004</v>
      </c>
      <c r="C37">
        <v>5.9999999999999995E-4</v>
      </c>
      <c r="D37" t="s">
        <v>486</v>
      </c>
      <c r="E37" t="s">
        <v>272</v>
      </c>
      <c r="F37" t="s">
        <v>134</v>
      </c>
    </row>
    <row r="38" spans="1:6" x14ac:dyDescent="0.2">
      <c r="A38">
        <v>566.35115889999997</v>
      </c>
      <c r="B38">
        <v>566.34630000000004</v>
      </c>
      <c r="C38">
        <v>4.7999999999999996E-3</v>
      </c>
      <c r="D38" t="s">
        <v>487</v>
      </c>
      <c r="E38" t="s">
        <v>272</v>
      </c>
      <c r="F38" t="s">
        <v>134</v>
      </c>
    </row>
    <row r="39" spans="1:6" x14ac:dyDescent="0.2">
      <c r="A39">
        <v>552.33011769999996</v>
      </c>
      <c r="B39">
        <v>552.33069999999998</v>
      </c>
      <c r="C39">
        <v>5.9999999999999995E-4</v>
      </c>
      <c r="D39" t="s">
        <v>488</v>
      </c>
      <c r="E39" t="s">
        <v>270</v>
      </c>
      <c r="F39" t="s">
        <v>134</v>
      </c>
    </row>
    <row r="40" spans="1:6" x14ac:dyDescent="0.2">
      <c r="A40">
        <v>562.31483509999998</v>
      </c>
      <c r="B40">
        <v>562.31500000000005</v>
      </c>
      <c r="C40">
        <v>2.0000000000000001E-4</v>
      </c>
      <c r="D40" t="s">
        <v>52</v>
      </c>
      <c r="E40" t="s">
        <v>274</v>
      </c>
      <c r="F40" t="s">
        <v>150</v>
      </c>
    </row>
    <row r="41" spans="1:6" x14ac:dyDescent="0.2">
      <c r="A41">
        <v>564.33121019999999</v>
      </c>
      <c r="B41">
        <v>564.33069999999998</v>
      </c>
      <c r="C41">
        <v>5.0000000000000001E-4</v>
      </c>
      <c r="D41" t="s">
        <v>51</v>
      </c>
      <c r="E41" t="s">
        <v>273</v>
      </c>
      <c r="F41" t="s">
        <v>150</v>
      </c>
    </row>
    <row r="42" spans="1:6" x14ac:dyDescent="0.2">
      <c r="A42">
        <v>594.37795719999997</v>
      </c>
      <c r="B42">
        <v>594.37760000000003</v>
      </c>
      <c r="C42">
        <v>2.9999999999999997E-4</v>
      </c>
      <c r="D42" t="s">
        <v>54</v>
      </c>
      <c r="E42" t="s">
        <v>276</v>
      </c>
      <c r="F42" t="s">
        <v>150</v>
      </c>
    </row>
    <row r="43" spans="1:6" x14ac:dyDescent="0.2">
      <c r="A43">
        <v>582.37793769999996</v>
      </c>
      <c r="B43">
        <v>582.37760000000003</v>
      </c>
      <c r="C43">
        <v>2.9999999999999997E-4</v>
      </c>
      <c r="D43" t="s">
        <v>53</v>
      </c>
      <c r="E43" t="s">
        <v>275</v>
      </c>
      <c r="F43" t="s">
        <v>150</v>
      </c>
    </row>
    <row r="44" spans="1:6" x14ac:dyDescent="0.2">
      <c r="A44">
        <v>592.36158150000006</v>
      </c>
      <c r="B44">
        <v>592.36199999999997</v>
      </c>
      <c r="C44">
        <v>4.0000000000000002E-4</v>
      </c>
      <c r="D44" t="s">
        <v>55</v>
      </c>
      <c r="E44" t="s">
        <v>277</v>
      </c>
      <c r="F44" t="s">
        <v>150</v>
      </c>
    </row>
    <row r="45" spans="1:6" x14ac:dyDescent="0.2">
      <c r="A45">
        <v>588.33103679999999</v>
      </c>
      <c r="B45">
        <v>588.33069999999998</v>
      </c>
      <c r="C45">
        <v>2.9999999999999997E-4</v>
      </c>
      <c r="D45" t="s">
        <v>57</v>
      </c>
      <c r="E45" t="s">
        <v>279</v>
      </c>
      <c r="F45" t="s">
        <v>150</v>
      </c>
    </row>
    <row r="46" spans="1:6" x14ac:dyDescent="0.2">
      <c r="A46">
        <v>612.33104719999994</v>
      </c>
      <c r="B46">
        <v>612.33069999999998</v>
      </c>
      <c r="C46">
        <v>2.9999999999999997E-4</v>
      </c>
      <c r="D46" t="s">
        <v>61</v>
      </c>
      <c r="E46" t="s">
        <v>281</v>
      </c>
      <c r="F46" t="s">
        <v>150</v>
      </c>
    </row>
    <row r="47" spans="1:6" x14ac:dyDescent="0.2">
      <c r="A47">
        <v>586.31511860000001</v>
      </c>
      <c r="B47">
        <v>586.31500000000005</v>
      </c>
      <c r="C47">
        <v>1E-4</v>
      </c>
      <c r="D47" t="s">
        <v>58</v>
      </c>
      <c r="E47" t="s">
        <v>280</v>
      </c>
      <c r="F47" t="s">
        <v>150</v>
      </c>
    </row>
    <row r="48" spans="1:6" x14ac:dyDescent="0.2">
      <c r="A48">
        <v>526.35117090000006</v>
      </c>
      <c r="B48">
        <v>526.35140000000001</v>
      </c>
      <c r="C48">
        <v>2.0000000000000001E-4</v>
      </c>
      <c r="D48" t="s">
        <v>63</v>
      </c>
      <c r="E48" t="s">
        <v>282</v>
      </c>
      <c r="F48" t="s">
        <v>150</v>
      </c>
    </row>
    <row r="49" spans="1:6" x14ac:dyDescent="0.2">
      <c r="A49">
        <v>452.2781976</v>
      </c>
      <c r="B49">
        <v>452.27820000000003</v>
      </c>
      <c r="C49">
        <v>0</v>
      </c>
      <c r="D49" t="s">
        <v>65</v>
      </c>
      <c r="E49" t="s">
        <v>284</v>
      </c>
      <c r="F49" t="s">
        <v>134</v>
      </c>
    </row>
    <row r="50" spans="1:6" x14ac:dyDescent="0.2">
      <c r="A50">
        <v>480.30762759999999</v>
      </c>
      <c r="B50">
        <v>480.30950000000001</v>
      </c>
      <c r="C50">
        <v>1.9E-3</v>
      </c>
      <c r="D50" t="s">
        <v>66</v>
      </c>
      <c r="E50" t="s">
        <v>285</v>
      </c>
      <c r="F50" t="s">
        <v>134</v>
      </c>
    </row>
    <row r="51" spans="1:6" x14ac:dyDescent="0.2">
      <c r="A51">
        <v>478.293385</v>
      </c>
      <c r="B51">
        <v>478.29390000000001</v>
      </c>
      <c r="C51">
        <v>5.0000000000000001E-4</v>
      </c>
      <c r="D51" t="s">
        <v>67</v>
      </c>
      <c r="E51" t="s">
        <v>286</v>
      </c>
      <c r="F51" t="s">
        <v>134</v>
      </c>
    </row>
    <row r="52" spans="1:6" x14ac:dyDescent="0.2">
      <c r="A52">
        <v>476.27785799999998</v>
      </c>
      <c r="B52">
        <v>476.27820000000003</v>
      </c>
      <c r="C52">
        <v>4.0000000000000002E-4</v>
      </c>
      <c r="D52" t="s">
        <v>68</v>
      </c>
      <c r="E52" t="s">
        <v>287</v>
      </c>
      <c r="F52" t="s">
        <v>134</v>
      </c>
    </row>
    <row r="53" spans="1:6" x14ac:dyDescent="0.2">
      <c r="A53">
        <v>506.32431889999998</v>
      </c>
      <c r="B53">
        <v>506.3252</v>
      </c>
      <c r="C53">
        <v>8.9999999999999998E-4</v>
      </c>
      <c r="D53" t="s">
        <v>70</v>
      </c>
      <c r="E53" t="s">
        <v>288</v>
      </c>
      <c r="F53" t="s">
        <v>134</v>
      </c>
    </row>
    <row r="54" spans="1:6" x14ac:dyDescent="0.2">
      <c r="A54">
        <v>504.3079242</v>
      </c>
      <c r="B54">
        <v>504.30950000000001</v>
      </c>
      <c r="C54">
        <v>1.6000000000000001E-3</v>
      </c>
      <c r="D54" t="s">
        <v>149</v>
      </c>
      <c r="E54" t="s">
        <v>289</v>
      </c>
      <c r="F54" t="s">
        <v>134</v>
      </c>
    </row>
    <row r="55" spans="1:6" x14ac:dyDescent="0.2">
      <c r="A55">
        <v>502.29096959999998</v>
      </c>
      <c r="B55">
        <v>502.29390000000001</v>
      </c>
      <c r="C55">
        <v>3.0000000000000001E-3</v>
      </c>
      <c r="D55" t="s">
        <v>71</v>
      </c>
      <c r="E55" t="s">
        <v>290</v>
      </c>
      <c r="F55" t="s">
        <v>134</v>
      </c>
    </row>
    <row r="56" spans="1:6" x14ac:dyDescent="0.2">
      <c r="A56">
        <v>500.27833850000002</v>
      </c>
      <c r="B56">
        <v>500.27820000000003</v>
      </c>
      <c r="C56">
        <v>1E-4</v>
      </c>
      <c r="D56" t="s">
        <v>72</v>
      </c>
      <c r="E56" t="s">
        <v>291</v>
      </c>
      <c r="F56" t="s">
        <v>134</v>
      </c>
    </row>
    <row r="57" spans="1:6" x14ac:dyDescent="0.2">
      <c r="A57">
        <v>524.27452900000003</v>
      </c>
      <c r="B57">
        <v>524.27819999999997</v>
      </c>
      <c r="C57">
        <v>3.7000000000000002E-3</v>
      </c>
      <c r="D57" t="s">
        <v>74</v>
      </c>
      <c r="E57" t="s">
        <v>292</v>
      </c>
      <c r="F57" t="s">
        <v>134</v>
      </c>
    </row>
    <row r="58" spans="1:6" x14ac:dyDescent="0.2">
      <c r="A58">
        <v>533.28922620000003</v>
      </c>
      <c r="B58">
        <v>533.2885</v>
      </c>
      <c r="C58">
        <v>6.9999999999999999E-4</v>
      </c>
      <c r="D58" t="s">
        <v>153</v>
      </c>
      <c r="E58" t="s">
        <v>293</v>
      </c>
      <c r="F58" t="s">
        <v>134</v>
      </c>
    </row>
    <row r="59" spans="1:6" x14ac:dyDescent="0.2">
      <c r="A59">
        <v>565.34859019999999</v>
      </c>
      <c r="B59">
        <v>565.35109999999997</v>
      </c>
      <c r="C59">
        <v>2.5000000000000001E-3</v>
      </c>
      <c r="D59" t="s">
        <v>156</v>
      </c>
      <c r="E59" t="s">
        <v>294</v>
      </c>
      <c r="F59" t="s">
        <v>134</v>
      </c>
    </row>
    <row r="60" spans="1:6" x14ac:dyDescent="0.2">
      <c r="A60">
        <v>569.2682575</v>
      </c>
      <c r="B60">
        <v>569.27319999999997</v>
      </c>
      <c r="C60">
        <v>5.0000000000000001E-3</v>
      </c>
      <c r="D60" t="s">
        <v>158</v>
      </c>
      <c r="E60" t="s">
        <v>295</v>
      </c>
      <c r="F60" t="s">
        <v>134</v>
      </c>
    </row>
    <row r="61" spans="1:6" x14ac:dyDescent="0.2">
      <c r="A61">
        <v>613.33415009999999</v>
      </c>
      <c r="B61">
        <v>613.33579999999995</v>
      </c>
      <c r="C61">
        <v>1.6999999999999999E-3</v>
      </c>
      <c r="D61" t="s">
        <v>161</v>
      </c>
      <c r="E61" t="s">
        <v>296</v>
      </c>
      <c r="F61" t="s">
        <v>134</v>
      </c>
    </row>
    <row r="62" spans="1:6" x14ac:dyDescent="0.2">
      <c r="A62">
        <v>621.30633650000004</v>
      </c>
      <c r="B62">
        <v>621.30449999999996</v>
      </c>
      <c r="C62">
        <v>1.8E-3</v>
      </c>
      <c r="D62" t="s">
        <v>163</v>
      </c>
      <c r="E62" t="s">
        <v>297</v>
      </c>
      <c r="F62" t="s">
        <v>134</v>
      </c>
    </row>
    <row r="63" spans="1:6" x14ac:dyDescent="0.2">
      <c r="A63">
        <v>619.28887259999999</v>
      </c>
      <c r="B63">
        <v>619.28890000000001</v>
      </c>
      <c r="C63">
        <v>1E-4</v>
      </c>
      <c r="D63" t="s">
        <v>162</v>
      </c>
      <c r="E63" t="s">
        <v>298</v>
      </c>
      <c r="F63" t="s">
        <v>134</v>
      </c>
    </row>
    <row r="64" spans="1:6" x14ac:dyDescent="0.2">
      <c r="A64">
        <v>520.26696249999998</v>
      </c>
      <c r="B64">
        <v>520.2681</v>
      </c>
      <c r="C64">
        <v>1.1999999999999999E-3</v>
      </c>
      <c r="D64" t="s">
        <v>151</v>
      </c>
      <c r="E64" t="s">
        <v>299</v>
      </c>
      <c r="F64" t="s">
        <v>134</v>
      </c>
    </row>
    <row r="65" spans="1:6" x14ac:dyDescent="0.2">
      <c r="A65">
        <v>546.28248329999997</v>
      </c>
      <c r="B65">
        <v>546.28369999999995</v>
      </c>
      <c r="C65">
        <v>1.1999999999999999E-3</v>
      </c>
      <c r="D65" t="s">
        <v>155</v>
      </c>
      <c r="E65" t="s">
        <v>300</v>
      </c>
      <c r="F65" t="s">
        <v>134</v>
      </c>
    </row>
    <row r="66" spans="1:6" x14ac:dyDescent="0.2">
      <c r="A66">
        <v>544.26439900000003</v>
      </c>
      <c r="B66">
        <v>544.2681</v>
      </c>
      <c r="C66">
        <v>3.7000000000000002E-3</v>
      </c>
      <c r="D66" t="s">
        <v>154</v>
      </c>
      <c r="E66" t="s">
        <v>301</v>
      </c>
      <c r="F66" t="s">
        <v>134</v>
      </c>
    </row>
    <row r="67" spans="1:6" x14ac:dyDescent="0.2">
      <c r="A67">
        <v>580.36220600000001</v>
      </c>
      <c r="B67">
        <v>580.36199999999997</v>
      </c>
      <c r="C67">
        <v>2.0000000000000001E-4</v>
      </c>
      <c r="D67" t="s">
        <v>160</v>
      </c>
      <c r="E67" t="s">
        <v>302</v>
      </c>
      <c r="F67" t="s">
        <v>134</v>
      </c>
    </row>
    <row r="68" spans="1:6" x14ac:dyDescent="0.2">
      <c r="A68">
        <v>572.29927940000005</v>
      </c>
      <c r="B68">
        <v>572.29939999999999</v>
      </c>
      <c r="C68">
        <v>2.0000000000000001E-4</v>
      </c>
      <c r="D68" t="s">
        <v>159</v>
      </c>
      <c r="E68" t="s">
        <v>303</v>
      </c>
      <c r="F68" t="s">
        <v>134</v>
      </c>
    </row>
    <row r="69" spans="1:6" x14ac:dyDescent="0.2">
      <c r="A69">
        <v>568.26598390000004</v>
      </c>
      <c r="B69">
        <v>568.2681</v>
      </c>
      <c r="C69">
        <v>2.0999999999999999E-3</v>
      </c>
      <c r="D69" t="s">
        <v>157</v>
      </c>
      <c r="E69" t="s">
        <v>304</v>
      </c>
      <c r="F69" t="s">
        <v>134</v>
      </c>
    </row>
    <row r="70" spans="1:6" x14ac:dyDescent="0.2">
      <c r="A70">
        <v>669.45291699999996</v>
      </c>
      <c r="B70">
        <v>669.45010000000002</v>
      </c>
      <c r="C70">
        <v>2.8E-3</v>
      </c>
      <c r="D70" t="s">
        <v>164</v>
      </c>
      <c r="E70" t="s">
        <v>305</v>
      </c>
      <c r="F70" t="s">
        <v>134</v>
      </c>
    </row>
    <row r="71" spans="1:6" x14ac:dyDescent="0.2">
      <c r="A71">
        <v>737.51755470000001</v>
      </c>
      <c r="B71">
        <v>737.5127</v>
      </c>
      <c r="C71">
        <v>4.7999999999999996E-3</v>
      </c>
      <c r="D71" t="s">
        <v>173</v>
      </c>
      <c r="E71" t="s">
        <v>306</v>
      </c>
      <c r="F71" t="s">
        <v>134</v>
      </c>
    </row>
    <row r="72" spans="1:6" x14ac:dyDescent="0.2">
      <c r="A72">
        <v>779.56440899999996</v>
      </c>
      <c r="B72">
        <v>779.55960000000005</v>
      </c>
      <c r="C72">
        <v>4.7999999999999996E-3</v>
      </c>
      <c r="D72" t="s">
        <v>190</v>
      </c>
      <c r="E72" t="s">
        <v>307</v>
      </c>
      <c r="F72" t="s">
        <v>134</v>
      </c>
    </row>
    <row r="73" spans="1:6" x14ac:dyDescent="0.2">
      <c r="A73">
        <v>777.54837750000002</v>
      </c>
      <c r="B73">
        <v>777.54399999999998</v>
      </c>
      <c r="C73">
        <v>4.3E-3</v>
      </c>
      <c r="D73" t="s">
        <v>188</v>
      </c>
      <c r="E73" t="s">
        <v>308</v>
      </c>
      <c r="F73" t="s">
        <v>134</v>
      </c>
    </row>
    <row r="74" spans="1:6" x14ac:dyDescent="0.2">
      <c r="A74">
        <v>789.54887010000004</v>
      </c>
      <c r="B74">
        <v>789.54399999999998</v>
      </c>
      <c r="C74">
        <v>4.7999999999999996E-3</v>
      </c>
      <c r="D74" t="s">
        <v>193</v>
      </c>
      <c r="E74" t="s">
        <v>309</v>
      </c>
      <c r="F74" t="s">
        <v>134</v>
      </c>
    </row>
    <row r="75" spans="1:6" x14ac:dyDescent="0.2">
      <c r="A75">
        <v>807.59477349999997</v>
      </c>
      <c r="B75">
        <v>807.59090000000003</v>
      </c>
      <c r="C75">
        <v>3.8E-3</v>
      </c>
      <c r="D75" t="s">
        <v>200</v>
      </c>
      <c r="E75" t="s">
        <v>310</v>
      </c>
      <c r="F75" t="s">
        <v>134</v>
      </c>
    </row>
    <row r="76" spans="1:6" x14ac:dyDescent="0.2">
      <c r="A76">
        <v>801.54618049999999</v>
      </c>
      <c r="B76">
        <v>801.54399999999998</v>
      </c>
      <c r="C76">
        <v>2.2000000000000001E-3</v>
      </c>
      <c r="D76" t="s">
        <v>197</v>
      </c>
      <c r="E76" t="s">
        <v>311</v>
      </c>
      <c r="F76" t="s">
        <v>134</v>
      </c>
    </row>
    <row r="77" spans="1:6" x14ac:dyDescent="0.2">
      <c r="A77">
        <v>677.45771100000002</v>
      </c>
      <c r="B77">
        <v>677.45510000000002</v>
      </c>
      <c r="C77">
        <v>2.5999999999999999E-3</v>
      </c>
      <c r="D77" t="s">
        <v>166</v>
      </c>
      <c r="E77" t="s">
        <v>312</v>
      </c>
      <c r="F77" t="s">
        <v>134</v>
      </c>
    </row>
    <row r="78" spans="1:6" x14ac:dyDescent="0.2">
      <c r="A78">
        <v>750.53383770000005</v>
      </c>
      <c r="B78">
        <v>750.52909999999997</v>
      </c>
      <c r="C78">
        <v>4.7000000000000002E-3</v>
      </c>
      <c r="D78" t="s">
        <v>179</v>
      </c>
      <c r="E78" t="s">
        <v>313</v>
      </c>
      <c r="F78" t="s">
        <v>150</v>
      </c>
    </row>
    <row r="79" spans="1:6" x14ac:dyDescent="0.2">
      <c r="A79">
        <v>778.5611705</v>
      </c>
      <c r="B79">
        <v>778.56039999999996</v>
      </c>
      <c r="C79">
        <v>8.0000000000000004E-4</v>
      </c>
      <c r="D79" t="s">
        <v>75</v>
      </c>
      <c r="E79" t="s">
        <v>314</v>
      </c>
      <c r="F79" t="s">
        <v>150</v>
      </c>
    </row>
    <row r="80" spans="1:6" x14ac:dyDescent="0.2">
      <c r="A80">
        <v>790.56077760000005</v>
      </c>
      <c r="B80">
        <v>790.56039999999996</v>
      </c>
      <c r="C80">
        <v>4.0000000000000002E-4</v>
      </c>
      <c r="D80" t="s">
        <v>489</v>
      </c>
      <c r="E80" t="s">
        <v>315</v>
      </c>
      <c r="F80" t="s">
        <v>134</v>
      </c>
    </row>
    <row r="81" spans="1:6" x14ac:dyDescent="0.2">
      <c r="A81">
        <v>788.54516039999999</v>
      </c>
      <c r="B81">
        <v>788.54470000000003</v>
      </c>
      <c r="C81">
        <v>5.0000000000000001E-4</v>
      </c>
      <c r="D81" t="s">
        <v>490</v>
      </c>
      <c r="E81" t="s">
        <v>316</v>
      </c>
      <c r="F81" t="s">
        <v>134</v>
      </c>
    </row>
    <row r="82" spans="1:6" x14ac:dyDescent="0.2">
      <c r="A82">
        <v>804.57735660000003</v>
      </c>
      <c r="B82">
        <v>804.57600000000002</v>
      </c>
      <c r="C82">
        <v>1.2999999999999999E-3</v>
      </c>
      <c r="D82" t="s">
        <v>491</v>
      </c>
      <c r="E82" t="s">
        <v>317</v>
      </c>
      <c r="F82" t="s">
        <v>134</v>
      </c>
    </row>
    <row r="83" spans="1:6" x14ac:dyDescent="0.2">
      <c r="A83">
        <v>802.56185300000004</v>
      </c>
      <c r="B83">
        <v>802.56039999999996</v>
      </c>
      <c r="C83">
        <v>1.4E-3</v>
      </c>
      <c r="D83" t="s">
        <v>492</v>
      </c>
      <c r="E83" t="s">
        <v>318</v>
      </c>
      <c r="F83" t="s">
        <v>134</v>
      </c>
    </row>
    <row r="84" spans="1:6" x14ac:dyDescent="0.2">
      <c r="A84">
        <v>800.54522940000004</v>
      </c>
      <c r="B84">
        <v>800.54470000000003</v>
      </c>
      <c r="C84">
        <v>5.0000000000000001E-4</v>
      </c>
      <c r="D84" t="s">
        <v>493</v>
      </c>
      <c r="E84" t="s">
        <v>319</v>
      </c>
      <c r="F84" t="s">
        <v>134</v>
      </c>
    </row>
    <row r="85" spans="1:6" x14ac:dyDescent="0.2">
      <c r="A85">
        <v>816.57665989999998</v>
      </c>
      <c r="B85">
        <v>816.57600000000002</v>
      </c>
      <c r="C85">
        <v>5.9999999999999995E-4</v>
      </c>
      <c r="D85" t="s">
        <v>494</v>
      </c>
      <c r="E85" t="s">
        <v>320</v>
      </c>
      <c r="F85" t="s">
        <v>134</v>
      </c>
    </row>
    <row r="86" spans="1:6" x14ac:dyDescent="0.2">
      <c r="A86">
        <v>814.56075420000002</v>
      </c>
      <c r="B86">
        <v>814.56039999999996</v>
      </c>
      <c r="C86">
        <v>2.9999999999999997E-4</v>
      </c>
      <c r="D86" t="s">
        <v>495</v>
      </c>
      <c r="E86" t="s">
        <v>321</v>
      </c>
      <c r="F86" t="s">
        <v>134</v>
      </c>
    </row>
    <row r="87" spans="1:6" x14ac:dyDescent="0.2">
      <c r="A87">
        <v>828.57702319999999</v>
      </c>
      <c r="B87">
        <v>828.57600000000002</v>
      </c>
      <c r="C87">
        <v>1E-3</v>
      </c>
      <c r="D87" t="s">
        <v>496</v>
      </c>
      <c r="E87" t="s">
        <v>322</v>
      </c>
      <c r="F87" t="s">
        <v>134</v>
      </c>
    </row>
    <row r="88" spans="1:6" x14ac:dyDescent="0.2">
      <c r="A88">
        <v>826.56157470000005</v>
      </c>
      <c r="B88">
        <v>826.56039999999996</v>
      </c>
      <c r="C88">
        <v>1.1999999999999999E-3</v>
      </c>
      <c r="D88" t="s">
        <v>497</v>
      </c>
      <c r="E88" t="s">
        <v>323</v>
      </c>
      <c r="F88" t="s">
        <v>134</v>
      </c>
    </row>
    <row r="89" spans="1:6" x14ac:dyDescent="0.2">
      <c r="A89">
        <v>824.54555630000004</v>
      </c>
      <c r="B89">
        <v>824.54470000000003</v>
      </c>
      <c r="C89">
        <v>8.0000000000000004E-4</v>
      </c>
      <c r="D89" t="s">
        <v>498</v>
      </c>
      <c r="E89" t="s">
        <v>324</v>
      </c>
      <c r="F89" t="s">
        <v>134</v>
      </c>
    </row>
    <row r="90" spans="1:6" x14ac:dyDescent="0.2">
      <c r="A90">
        <v>822.52679820000003</v>
      </c>
      <c r="B90">
        <v>822.52909999999997</v>
      </c>
      <c r="C90">
        <v>2.3E-3</v>
      </c>
      <c r="D90" t="s">
        <v>499</v>
      </c>
      <c r="E90" t="s">
        <v>325</v>
      </c>
      <c r="F90" t="s">
        <v>134</v>
      </c>
    </row>
    <row r="91" spans="1:6" x14ac:dyDescent="0.2">
      <c r="A91">
        <v>838.56237020000003</v>
      </c>
      <c r="B91">
        <v>838.56039999999996</v>
      </c>
      <c r="C91">
        <v>2E-3</v>
      </c>
      <c r="D91" t="s">
        <v>500</v>
      </c>
      <c r="E91" t="s">
        <v>326</v>
      </c>
      <c r="F91" t="s">
        <v>134</v>
      </c>
    </row>
    <row r="92" spans="1:6" x14ac:dyDescent="0.2">
      <c r="A92">
        <v>882.62292979999995</v>
      </c>
      <c r="B92">
        <v>882.62300000000005</v>
      </c>
      <c r="C92">
        <v>1E-4</v>
      </c>
      <c r="D92" t="s">
        <v>77</v>
      </c>
      <c r="E92" t="s">
        <v>327</v>
      </c>
      <c r="F92" t="s">
        <v>150</v>
      </c>
    </row>
    <row r="93" spans="1:6" x14ac:dyDescent="0.2">
      <c r="A93">
        <v>878.59254129999999</v>
      </c>
      <c r="B93">
        <v>878.59169999999995</v>
      </c>
      <c r="C93">
        <v>8.0000000000000004E-4</v>
      </c>
      <c r="D93" t="s">
        <v>79</v>
      </c>
      <c r="E93" t="s">
        <v>328</v>
      </c>
      <c r="F93" t="s">
        <v>150</v>
      </c>
    </row>
    <row r="94" spans="1:6" x14ac:dyDescent="0.2">
      <c r="A94">
        <v>874.56080550000001</v>
      </c>
      <c r="B94">
        <v>874.56039999999996</v>
      </c>
      <c r="C94">
        <v>4.0000000000000002E-4</v>
      </c>
      <c r="D94" t="s">
        <v>80</v>
      </c>
      <c r="E94" t="s">
        <v>329</v>
      </c>
      <c r="F94" t="s">
        <v>150</v>
      </c>
    </row>
    <row r="95" spans="1:6" x14ac:dyDescent="0.2">
      <c r="A95">
        <v>764.57933419999995</v>
      </c>
      <c r="B95">
        <v>764.58109999999999</v>
      </c>
      <c r="C95">
        <v>1.8E-3</v>
      </c>
      <c r="D95" t="s">
        <v>184</v>
      </c>
      <c r="E95" t="s">
        <v>330</v>
      </c>
      <c r="F95" t="s">
        <v>150</v>
      </c>
    </row>
    <row r="96" spans="1:6" x14ac:dyDescent="0.2">
      <c r="A96">
        <v>812.58119429999999</v>
      </c>
      <c r="B96">
        <v>812.58109999999999</v>
      </c>
      <c r="C96">
        <v>1E-4</v>
      </c>
      <c r="D96" t="s">
        <v>202</v>
      </c>
      <c r="E96" t="s">
        <v>331</v>
      </c>
      <c r="F96" t="s">
        <v>150</v>
      </c>
    </row>
    <row r="97" spans="1:6" x14ac:dyDescent="0.2">
      <c r="A97">
        <v>810.56576900000005</v>
      </c>
      <c r="B97">
        <v>810.56539999999995</v>
      </c>
      <c r="C97">
        <v>4.0000000000000002E-4</v>
      </c>
      <c r="D97" t="s">
        <v>201</v>
      </c>
      <c r="E97" t="s">
        <v>332</v>
      </c>
      <c r="F97" t="s">
        <v>150</v>
      </c>
    </row>
    <row r="98" spans="1:6" x14ac:dyDescent="0.2">
      <c r="A98">
        <v>840.61213469999996</v>
      </c>
      <c r="B98">
        <v>840.61239999999998</v>
      </c>
      <c r="C98">
        <v>2.9999999999999997E-4</v>
      </c>
      <c r="D98" t="s">
        <v>211</v>
      </c>
      <c r="E98" t="s">
        <v>333</v>
      </c>
      <c r="F98" t="s">
        <v>150</v>
      </c>
    </row>
    <row r="99" spans="1:6" x14ac:dyDescent="0.2">
      <c r="A99">
        <v>838.59635189999995</v>
      </c>
      <c r="B99">
        <v>838.59670000000006</v>
      </c>
      <c r="C99">
        <v>4.0000000000000002E-4</v>
      </c>
      <c r="D99" t="s">
        <v>210</v>
      </c>
      <c r="E99" t="s">
        <v>334</v>
      </c>
      <c r="F99" t="s">
        <v>150</v>
      </c>
    </row>
    <row r="100" spans="1:6" x14ac:dyDescent="0.2">
      <c r="A100">
        <v>836.57763150000005</v>
      </c>
      <c r="B100">
        <v>836.58109999999999</v>
      </c>
      <c r="C100">
        <v>3.5000000000000001E-3</v>
      </c>
      <c r="D100" t="s">
        <v>209</v>
      </c>
      <c r="E100" t="s">
        <v>335</v>
      </c>
      <c r="F100" t="s">
        <v>150</v>
      </c>
    </row>
    <row r="101" spans="1:6" x14ac:dyDescent="0.2">
      <c r="A101">
        <v>874.68917239999996</v>
      </c>
      <c r="B101">
        <v>874.69060000000002</v>
      </c>
      <c r="C101">
        <v>1.4E-3</v>
      </c>
      <c r="D101" t="s">
        <v>222</v>
      </c>
      <c r="E101" t="s">
        <v>336</v>
      </c>
      <c r="F101" t="s">
        <v>150</v>
      </c>
    </row>
    <row r="102" spans="1:6" x14ac:dyDescent="0.2">
      <c r="A102">
        <v>898.6928537</v>
      </c>
      <c r="B102">
        <v>898.69060000000002</v>
      </c>
      <c r="C102">
        <v>2.2000000000000001E-3</v>
      </c>
      <c r="D102" t="s">
        <v>231</v>
      </c>
      <c r="E102" t="s">
        <v>337</v>
      </c>
      <c r="F102" t="s">
        <v>150</v>
      </c>
    </row>
    <row r="103" spans="1:6" x14ac:dyDescent="0.2">
      <c r="A103">
        <v>766.53836980000005</v>
      </c>
      <c r="B103">
        <v>766.53920000000005</v>
      </c>
      <c r="C103">
        <v>8.9999999999999998E-4</v>
      </c>
      <c r="D103" t="s">
        <v>185</v>
      </c>
      <c r="E103" t="s">
        <v>338</v>
      </c>
      <c r="F103" t="s">
        <v>134</v>
      </c>
    </row>
    <row r="104" spans="1:6" x14ac:dyDescent="0.2">
      <c r="A104">
        <v>800.6206224</v>
      </c>
      <c r="B104">
        <v>800.61749999999995</v>
      </c>
      <c r="C104">
        <v>3.0999999999999999E-3</v>
      </c>
      <c r="D104" t="s">
        <v>196</v>
      </c>
      <c r="E104" t="s">
        <v>339</v>
      </c>
      <c r="F104" t="s">
        <v>134</v>
      </c>
    </row>
    <row r="105" spans="1:6" x14ac:dyDescent="0.2">
      <c r="A105">
        <v>808.58718699999997</v>
      </c>
      <c r="B105">
        <v>808.58619999999996</v>
      </c>
      <c r="C105">
        <v>1E-3</v>
      </c>
      <c r="D105" t="s">
        <v>86</v>
      </c>
      <c r="E105" t="s">
        <v>340</v>
      </c>
      <c r="F105" t="s">
        <v>134</v>
      </c>
    </row>
    <row r="106" spans="1:6" x14ac:dyDescent="0.2">
      <c r="A106">
        <v>802.54238499999997</v>
      </c>
      <c r="B106">
        <v>802.53920000000005</v>
      </c>
      <c r="C106">
        <v>3.2000000000000002E-3</v>
      </c>
      <c r="D106" t="s">
        <v>198</v>
      </c>
      <c r="E106" t="s">
        <v>341</v>
      </c>
      <c r="F106" t="s">
        <v>134</v>
      </c>
    </row>
    <row r="107" spans="1:6" x14ac:dyDescent="0.2">
      <c r="A107">
        <v>816.55678990000001</v>
      </c>
      <c r="B107">
        <v>816.55489999999998</v>
      </c>
      <c r="C107">
        <v>1.9E-3</v>
      </c>
      <c r="D107" t="s">
        <v>204</v>
      </c>
      <c r="E107" t="s">
        <v>342</v>
      </c>
      <c r="F107" t="s">
        <v>134</v>
      </c>
    </row>
    <row r="108" spans="1:6" x14ac:dyDescent="0.2">
      <c r="A108">
        <v>814.5398563</v>
      </c>
      <c r="B108">
        <v>814.53920000000005</v>
      </c>
      <c r="C108">
        <v>5.9999999999999995E-4</v>
      </c>
      <c r="D108" t="s">
        <v>87</v>
      </c>
      <c r="E108" t="s">
        <v>343</v>
      </c>
      <c r="F108" t="s">
        <v>134</v>
      </c>
    </row>
    <row r="109" spans="1:6" x14ac:dyDescent="0.2">
      <c r="A109">
        <v>674.5081156</v>
      </c>
      <c r="B109">
        <v>674.51300000000003</v>
      </c>
      <c r="C109">
        <v>4.8999999999999998E-3</v>
      </c>
      <c r="D109" t="s">
        <v>165</v>
      </c>
      <c r="E109" t="s">
        <v>344</v>
      </c>
      <c r="F109" t="s">
        <v>134</v>
      </c>
    </row>
    <row r="110" spans="1:6" x14ac:dyDescent="0.2">
      <c r="A110">
        <v>700.52380749999998</v>
      </c>
      <c r="B110">
        <v>700.52859999999998</v>
      </c>
      <c r="C110">
        <v>4.7999999999999996E-3</v>
      </c>
      <c r="D110" t="s">
        <v>167</v>
      </c>
      <c r="E110" t="s">
        <v>345</v>
      </c>
      <c r="F110" t="s">
        <v>134</v>
      </c>
    </row>
    <row r="111" spans="1:6" x14ac:dyDescent="0.2">
      <c r="A111">
        <v>728.56031099999996</v>
      </c>
      <c r="B111">
        <v>728.55989999999997</v>
      </c>
      <c r="C111">
        <v>4.0000000000000002E-4</v>
      </c>
      <c r="D111" t="s">
        <v>171</v>
      </c>
      <c r="E111" t="s">
        <v>346</v>
      </c>
      <c r="F111" t="s">
        <v>134</v>
      </c>
    </row>
    <row r="112" spans="1:6" x14ac:dyDescent="0.2">
      <c r="A112">
        <v>726.54173300000002</v>
      </c>
      <c r="B112">
        <v>726.54430000000002</v>
      </c>
      <c r="C112">
        <v>2.5999999999999999E-3</v>
      </c>
      <c r="D112" t="s">
        <v>170</v>
      </c>
      <c r="E112" t="s">
        <v>347</v>
      </c>
      <c r="F112" t="s">
        <v>134</v>
      </c>
    </row>
    <row r="113" spans="1:6" x14ac:dyDescent="0.2">
      <c r="A113">
        <v>722.51335270000004</v>
      </c>
      <c r="B113">
        <v>722.51300000000003</v>
      </c>
      <c r="C113">
        <v>2.9999999999999997E-4</v>
      </c>
      <c r="D113" t="s">
        <v>169</v>
      </c>
      <c r="E113" t="s">
        <v>348</v>
      </c>
      <c r="F113" t="s">
        <v>134</v>
      </c>
    </row>
    <row r="114" spans="1:6" x14ac:dyDescent="0.2">
      <c r="A114">
        <v>758.60880239999995</v>
      </c>
      <c r="B114">
        <v>758.6069</v>
      </c>
      <c r="C114">
        <v>1.9E-3</v>
      </c>
      <c r="D114" t="s">
        <v>183</v>
      </c>
      <c r="E114" t="s">
        <v>349</v>
      </c>
      <c r="F114" t="s">
        <v>134</v>
      </c>
    </row>
    <row r="115" spans="1:6" x14ac:dyDescent="0.2">
      <c r="A115">
        <v>756.58958419999999</v>
      </c>
      <c r="B115">
        <v>756.59119999999996</v>
      </c>
      <c r="C115">
        <v>1.6000000000000001E-3</v>
      </c>
      <c r="D115" t="s">
        <v>182</v>
      </c>
      <c r="E115" t="s">
        <v>350</v>
      </c>
      <c r="F115" t="s">
        <v>134</v>
      </c>
    </row>
    <row r="116" spans="1:6" x14ac:dyDescent="0.2">
      <c r="A116">
        <v>752.55902879999996</v>
      </c>
      <c r="B116">
        <v>752.55989999999997</v>
      </c>
      <c r="C116">
        <v>8.9999999999999998E-4</v>
      </c>
      <c r="D116" t="s">
        <v>181</v>
      </c>
      <c r="E116" t="s">
        <v>351</v>
      </c>
      <c r="F116" t="s">
        <v>134</v>
      </c>
    </row>
    <row r="117" spans="1:6" x14ac:dyDescent="0.2">
      <c r="A117">
        <v>750.54460389999997</v>
      </c>
      <c r="B117">
        <v>750.54430000000002</v>
      </c>
      <c r="C117">
        <v>2.9999999999999997E-4</v>
      </c>
      <c r="D117" t="s">
        <v>180</v>
      </c>
      <c r="E117" t="s">
        <v>352</v>
      </c>
      <c r="F117" t="s">
        <v>134</v>
      </c>
    </row>
    <row r="118" spans="1:6" x14ac:dyDescent="0.2">
      <c r="A118">
        <v>748.52799010000001</v>
      </c>
      <c r="B118">
        <v>748.52859999999998</v>
      </c>
      <c r="C118">
        <v>5.9999999999999995E-4</v>
      </c>
      <c r="D118" t="s">
        <v>176</v>
      </c>
      <c r="E118" t="s">
        <v>353</v>
      </c>
      <c r="F118" t="s">
        <v>134</v>
      </c>
    </row>
    <row r="119" spans="1:6" x14ac:dyDescent="0.2">
      <c r="A119">
        <v>780.59120050000001</v>
      </c>
      <c r="B119">
        <v>780.59119999999996</v>
      </c>
      <c r="C119">
        <v>0</v>
      </c>
      <c r="D119" t="s">
        <v>191</v>
      </c>
      <c r="E119" t="s">
        <v>354</v>
      </c>
      <c r="F119" t="s">
        <v>134</v>
      </c>
    </row>
    <row r="120" spans="1:6" x14ac:dyDescent="0.2">
      <c r="A120">
        <v>776.5600048</v>
      </c>
      <c r="B120">
        <v>776.55989999999997</v>
      </c>
      <c r="C120">
        <v>1E-4</v>
      </c>
      <c r="D120" t="s">
        <v>187</v>
      </c>
      <c r="E120" t="s">
        <v>355</v>
      </c>
      <c r="F120" t="s">
        <v>134</v>
      </c>
    </row>
    <row r="121" spans="1:6" x14ac:dyDescent="0.2">
      <c r="A121">
        <v>746.51447110000004</v>
      </c>
      <c r="B121">
        <v>746.51300000000003</v>
      </c>
      <c r="C121">
        <v>1.4E-3</v>
      </c>
      <c r="D121" t="s">
        <v>174</v>
      </c>
      <c r="E121" t="s">
        <v>356</v>
      </c>
      <c r="F121" t="s">
        <v>134</v>
      </c>
    </row>
    <row r="122" spans="1:6" x14ac:dyDescent="0.2">
      <c r="A122">
        <v>774.5450859</v>
      </c>
      <c r="B122">
        <v>774.54430000000002</v>
      </c>
      <c r="C122">
        <v>8.0000000000000004E-4</v>
      </c>
      <c r="D122" t="s">
        <v>89</v>
      </c>
      <c r="E122" t="s">
        <v>357</v>
      </c>
      <c r="F122" t="s">
        <v>134</v>
      </c>
    </row>
    <row r="123" spans="1:6" x14ac:dyDescent="0.2">
      <c r="A123">
        <v>749.5310829</v>
      </c>
      <c r="B123">
        <v>749.53380000000004</v>
      </c>
      <c r="C123">
        <v>2.7000000000000001E-3</v>
      </c>
      <c r="D123" t="s">
        <v>177</v>
      </c>
      <c r="E123" t="s">
        <v>358</v>
      </c>
      <c r="F123" t="s">
        <v>134</v>
      </c>
    </row>
    <row r="124" spans="1:6" x14ac:dyDescent="0.2">
      <c r="A124">
        <v>747.51626529999999</v>
      </c>
      <c r="B124">
        <v>747.5181</v>
      </c>
      <c r="C124">
        <v>1.9E-3</v>
      </c>
      <c r="D124" t="s">
        <v>175</v>
      </c>
      <c r="E124" t="s">
        <v>359</v>
      </c>
      <c r="F124" t="s">
        <v>134</v>
      </c>
    </row>
    <row r="125" spans="1:6" x14ac:dyDescent="0.2">
      <c r="A125">
        <v>777.56359169999996</v>
      </c>
      <c r="B125">
        <v>777.56510000000003</v>
      </c>
      <c r="C125">
        <v>1.5E-3</v>
      </c>
      <c r="D125" t="s">
        <v>189</v>
      </c>
      <c r="E125" t="s">
        <v>360</v>
      </c>
      <c r="F125" t="s">
        <v>134</v>
      </c>
    </row>
    <row r="126" spans="1:6" x14ac:dyDescent="0.2">
      <c r="A126">
        <v>775.54832329999999</v>
      </c>
      <c r="B126">
        <v>775.54939999999999</v>
      </c>
      <c r="C126">
        <v>1.1000000000000001E-3</v>
      </c>
      <c r="D126" t="s">
        <v>186</v>
      </c>
      <c r="E126" t="s">
        <v>361</v>
      </c>
      <c r="F126" t="s">
        <v>134</v>
      </c>
    </row>
    <row r="127" spans="1:6" x14ac:dyDescent="0.2">
      <c r="A127">
        <v>783.52300700000001</v>
      </c>
      <c r="B127">
        <v>783.5181</v>
      </c>
      <c r="C127">
        <v>4.8999999999999998E-3</v>
      </c>
      <c r="D127" t="s">
        <v>192</v>
      </c>
      <c r="E127" t="s">
        <v>362</v>
      </c>
      <c r="F127" t="s">
        <v>134</v>
      </c>
    </row>
    <row r="128" spans="1:6" x14ac:dyDescent="0.2">
      <c r="A128">
        <v>847.55277230000002</v>
      </c>
      <c r="B128">
        <v>847.54939999999999</v>
      </c>
      <c r="C128">
        <v>3.3E-3</v>
      </c>
      <c r="D128" t="s">
        <v>214</v>
      </c>
      <c r="E128" t="s">
        <v>363</v>
      </c>
      <c r="F128" t="s">
        <v>134</v>
      </c>
    </row>
    <row r="129" spans="1:6" x14ac:dyDescent="0.2">
      <c r="A129">
        <v>845.53623419999997</v>
      </c>
      <c r="B129">
        <v>845.53380000000004</v>
      </c>
      <c r="C129">
        <v>2.3999999999999998E-3</v>
      </c>
      <c r="D129" t="s">
        <v>212</v>
      </c>
      <c r="E129" t="s">
        <v>364</v>
      </c>
      <c r="F129" t="s">
        <v>134</v>
      </c>
    </row>
    <row r="130" spans="1:6" x14ac:dyDescent="0.2">
      <c r="A130">
        <v>869.53313879999996</v>
      </c>
      <c r="B130">
        <v>869.53380000000004</v>
      </c>
      <c r="C130">
        <v>6.9999999999999999E-4</v>
      </c>
      <c r="D130" t="s">
        <v>90</v>
      </c>
      <c r="E130" t="s">
        <v>365</v>
      </c>
      <c r="F130" t="s">
        <v>134</v>
      </c>
    </row>
    <row r="131" spans="1:6" x14ac:dyDescent="0.2">
      <c r="A131">
        <v>873.56783700000005</v>
      </c>
      <c r="B131">
        <v>873.56510000000003</v>
      </c>
      <c r="C131">
        <v>2.7000000000000001E-3</v>
      </c>
      <c r="D131" t="s">
        <v>221</v>
      </c>
      <c r="E131" t="s">
        <v>366</v>
      </c>
      <c r="F131" t="s">
        <v>134</v>
      </c>
    </row>
    <row r="132" spans="1:6" x14ac:dyDescent="0.2">
      <c r="A132">
        <v>749.57302259999994</v>
      </c>
      <c r="B132">
        <v>749.5702</v>
      </c>
      <c r="C132">
        <v>2.8E-3</v>
      </c>
      <c r="D132" t="s">
        <v>178</v>
      </c>
      <c r="E132" t="s">
        <v>367</v>
      </c>
      <c r="F132" t="s">
        <v>134</v>
      </c>
    </row>
    <row r="133" spans="1:6" x14ac:dyDescent="0.2">
      <c r="A133">
        <v>833.66861930000005</v>
      </c>
      <c r="B133">
        <v>833.66409999999996</v>
      </c>
      <c r="C133">
        <v>4.4999999999999997E-3</v>
      </c>
      <c r="D133" t="s">
        <v>208</v>
      </c>
      <c r="E133" t="s">
        <v>368</v>
      </c>
      <c r="F133" t="s">
        <v>134</v>
      </c>
    </row>
    <row r="134" spans="1:6" x14ac:dyDescent="0.2">
      <c r="A134">
        <v>703.48875180000005</v>
      </c>
      <c r="B134">
        <v>703.49189999999999</v>
      </c>
      <c r="C134">
        <v>3.2000000000000002E-3</v>
      </c>
      <c r="D134" t="s">
        <v>168</v>
      </c>
      <c r="E134" t="s">
        <v>369</v>
      </c>
      <c r="F134" t="s">
        <v>134</v>
      </c>
    </row>
    <row r="135" spans="1:6" x14ac:dyDescent="0.2">
      <c r="A135">
        <v>805.48712709999995</v>
      </c>
      <c r="B135">
        <v>805.48720000000003</v>
      </c>
      <c r="C135">
        <v>1E-4</v>
      </c>
      <c r="D135" t="s">
        <v>91</v>
      </c>
      <c r="E135" t="s">
        <v>370</v>
      </c>
      <c r="F135" t="s">
        <v>134</v>
      </c>
    </row>
    <row r="136" spans="1:6" x14ac:dyDescent="0.2">
      <c r="A136">
        <v>835.53353010000001</v>
      </c>
      <c r="B136">
        <v>835.53420000000006</v>
      </c>
      <c r="C136">
        <v>6.9999999999999999E-4</v>
      </c>
      <c r="D136" t="s">
        <v>92</v>
      </c>
      <c r="E136" t="s">
        <v>371</v>
      </c>
      <c r="F136" t="s">
        <v>134</v>
      </c>
    </row>
    <row r="137" spans="1:6" x14ac:dyDescent="0.2">
      <c r="A137">
        <v>833.51874750000002</v>
      </c>
      <c r="B137">
        <v>833.51850000000002</v>
      </c>
      <c r="C137">
        <v>2.0000000000000001E-4</v>
      </c>
      <c r="D137" t="s">
        <v>93</v>
      </c>
      <c r="E137" t="s">
        <v>372</v>
      </c>
      <c r="F137" t="s">
        <v>134</v>
      </c>
    </row>
    <row r="138" spans="1:6" x14ac:dyDescent="0.2">
      <c r="A138">
        <v>851.56494359999999</v>
      </c>
      <c r="B138">
        <v>851.56550000000004</v>
      </c>
      <c r="C138">
        <v>5.9999999999999995E-4</v>
      </c>
      <c r="D138" t="s">
        <v>94</v>
      </c>
      <c r="E138" t="s">
        <v>373</v>
      </c>
      <c r="F138" t="s">
        <v>134</v>
      </c>
    </row>
    <row r="139" spans="1:6" x14ac:dyDescent="0.2">
      <c r="A139">
        <v>849.54878710000003</v>
      </c>
      <c r="B139">
        <v>849.5498</v>
      </c>
      <c r="C139">
        <v>1E-3</v>
      </c>
      <c r="D139" t="s">
        <v>215</v>
      </c>
      <c r="E139" t="s">
        <v>374</v>
      </c>
      <c r="F139" t="s">
        <v>134</v>
      </c>
    </row>
    <row r="140" spans="1:6" x14ac:dyDescent="0.2">
      <c r="A140">
        <v>839.47168380000005</v>
      </c>
      <c r="B140">
        <v>839.47159999999997</v>
      </c>
      <c r="C140">
        <v>1E-4</v>
      </c>
      <c r="D140" t="s">
        <v>95</v>
      </c>
      <c r="E140" t="s">
        <v>375</v>
      </c>
      <c r="F140" t="s">
        <v>134</v>
      </c>
    </row>
    <row r="141" spans="1:6" x14ac:dyDescent="0.2">
      <c r="A141">
        <v>865.57851930000004</v>
      </c>
      <c r="B141">
        <v>865.58109999999999</v>
      </c>
      <c r="C141">
        <v>2.5999999999999999E-3</v>
      </c>
      <c r="D141" t="s">
        <v>219</v>
      </c>
      <c r="E141" t="s">
        <v>376</v>
      </c>
      <c r="F141" t="s">
        <v>134</v>
      </c>
    </row>
    <row r="142" spans="1:6" x14ac:dyDescent="0.2">
      <c r="A142">
        <v>859.53154849999999</v>
      </c>
      <c r="B142">
        <v>859.53420000000006</v>
      </c>
      <c r="C142">
        <v>2.7000000000000001E-3</v>
      </c>
      <c r="D142" t="s">
        <v>218</v>
      </c>
      <c r="E142" t="s">
        <v>377</v>
      </c>
      <c r="F142" t="s">
        <v>134</v>
      </c>
    </row>
    <row r="143" spans="1:6" x14ac:dyDescent="0.2">
      <c r="A143">
        <v>857.51947600000005</v>
      </c>
      <c r="B143">
        <v>857.51850000000002</v>
      </c>
      <c r="C143">
        <v>8.9999999999999998E-4</v>
      </c>
      <c r="D143" t="s">
        <v>96</v>
      </c>
      <c r="E143" t="s">
        <v>378</v>
      </c>
      <c r="F143" t="s">
        <v>134</v>
      </c>
    </row>
    <row r="144" spans="1:6" x14ac:dyDescent="0.2">
      <c r="A144">
        <v>879.5958296</v>
      </c>
      <c r="B144">
        <v>879.59680000000003</v>
      </c>
      <c r="C144">
        <v>1E-3</v>
      </c>
      <c r="D144" t="s">
        <v>225</v>
      </c>
      <c r="E144" t="s">
        <v>379</v>
      </c>
      <c r="F144" t="s">
        <v>134</v>
      </c>
    </row>
    <row r="145" spans="1:6" x14ac:dyDescent="0.2">
      <c r="A145">
        <v>877.57859450000001</v>
      </c>
      <c r="B145">
        <v>877.58109999999999</v>
      </c>
      <c r="C145">
        <v>2.5000000000000001E-3</v>
      </c>
      <c r="D145" t="s">
        <v>224</v>
      </c>
      <c r="E145" t="s">
        <v>380</v>
      </c>
      <c r="F145" t="s">
        <v>134</v>
      </c>
    </row>
    <row r="146" spans="1:6" x14ac:dyDescent="0.2">
      <c r="A146">
        <v>875.56375690000004</v>
      </c>
      <c r="B146">
        <v>875.56550000000004</v>
      </c>
      <c r="C146">
        <v>1.8E-3</v>
      </c>
      <c r="D146" t="s">
        <v>223</v>
      </c>
      <c r="E146" t="s">
        <v>381</v>
      </c>
      <c r="F146" t="s">
        <v>134</v>
      </c>
    </row>
    <row r="147" spans="1:6" x14ac:dyDescent="0.2">
      <c r="A147">
        <v>871.53571520000003</v>
      </c>
      <c r="B147">
        <v>871.53420000000006</v>
      </c>
      <c r="C147">
        <v>1.5E-3</v>
      </c>
      <c r="D147" t="s">
        <v>220</v>
      </c>
      <c r="E147" t="s">
        <v>382</v>
      </c>
      <c r="F147" t="s">
        <v>134</v>
      </c>
    </row>
    <row r="148" spans="1:6" x14ac:dyDescent="0.2">
      <c r="A148">
        <v>887.56570239999996</v>
      </c>
      <c r="B148">
        <v>887.56550000000004</v>
      </c>
      <c r="C148">
        <v>2.0000000000000001E-4</v>
      </c>
      <c r="D148" t="s">
        <v>97</v>
      </c>
      <c r="E148" t="s">
        <v>383</v>
      </c>
      <c r="F148" t="s">
        <v>134</v>
      </c>
    </row>
    <row r="149" spans="1:6" x14ac:dyDescent="0.2">
      <c r="A149">
        <v>885.55128560000003</v>
      </c>
      <c r="B149">
        <v>885.5498</v>
      </c>
      <c r="C149">
        <v>1.5E-3</v>
      </c>
      <c r="D149" t="s">
        <v>229</v>
      </c>
      <c r="E149" t="s">
        <v>384</v>
      </c>
      <c r="F149" t="s">
        <v>134</v>
      </c>
    </row>
    <row r="150" spans="1:6" x14ac:dyDescent="0.2">
      <c r="A150">
        <v>883.53567840000005</v>
      </c>
      <c r="B150">
        <v>883.53420000000006</v>
      </c>
      <c r="C150">
        <v>1.4E-3</v>
      </c>
      <c r="D150" t="s">
        <v>228</v>
      </c>
      <c r="E150" t="s">
        <v>385</v>
      </c>
      <c r="F150" t="s">
        <v>134</v>
      </c>
    </row>
    <row r="151" spans="1:6" x14ac:dyDescent="0.2">
      <c r="A151">
        <v>881.52245559999994</v>
      </c>
      <c r="B151">
        <v>881.51850000000002</v>
      </c>
      <c r="C151">
        <v>3.8999999999999998E-3</v>
      </c>
      <c r="D151" t="s">
        <v>226</v>
      </c>
      <c r="E151" t="s">
        <v>386</v>
      </c>
      <c r="F151" t="s">
        <v>134</v>
      </c>
    </row>
    <row r="152" spans="1:6" x14ac:dyDescent="0.2">
      <c r="A152">
        <v>915.59907680000003</v>
      </c>
      <c r="B152">
        <v>915.59680000000003</v>
      </c>
      <c r="C152">
        <v>2.2000000000000001E-3</v>
      </c>
      <c r="D152" t="s">
        <v>234</v>
      </c>
      <c r="E152" t="s">
        <v>387</v>
      </c>
      <c r="F152" t="s">
        <v>134</v>
      </c>
    </row>
    <row r="153" spans="1:6" x14ac:dyDescent="0.2">
      <c r="A153">
        <v>913.58243549999997</v>
      </c>
      <c r="B153">
        <v>913.58109999999999</v>
      </c>
      <c r="C153">
        <v>1.2999999999999999E-3</v>
      </c>
      <c r="D153" t="s">
        <v>233</v>
      </c>
      <c r="E153" t="s">
        <v>388</v>
      </c>
      <c r="F153" t="s">
        <v>134</v>
      </c>
    </row>
    <row r="154" spans="1:6" x14ac:dyDescent="0.2">
      <c r="A154">
        <v>909.54737190000003</v>
      </c>
      <c r="B154">
        <v>909.5498</v>
      </c>
      <c r="C154">
        <v>2.5000000000000001E-3</v>
      </c>
      <c r="D154" t="s">
        <v>232</v>
      </c>
      <c r="E154" t="s">
        <v>389</v>
      </c>
      <c r="F154" t="s">
        <v>134</v>
      </c>
    </row>
    <row r="155" spans="1:6" x14ac:dyDescent="0.2">
      <c r="A155">
        <v>907.53398800000002</v>
      </c>
      <c r="B155">
        <v>907.53420000000006</v>
      </c>
      <c r="C155">
        <v>2.0000000000000001E-4</v>
      </c>
      <c r="D155" t="s">
        <v>98</v>
      </c>
      <c r="E155" t="s">
        <v>390</v>
      </c>
      <c r="F155" t="s">
        <v>134</v>
      </c>
    </row>
    <row r="156" spans="1:6" x14ac:dyDescent="0.2">
      <c r="A156">
        <v>929.52149110000005</v>
      </c>
      <c r="B156">
        <v>929.51850000000002</v>
      </c>
      <c r="C156">
        <v>3.0000000000000001E-3</v>
      </c>
      <c r="D156" t="s">
        <v>235</v>
      </c>
      <c r="E156" t="s">
        <v>391</v>
      </c>
      <c r="F156" t="s">
        <v>134</v>
      </c>
    </row>
    <row r="157" spans="1:6" x14ac:dyDescent="0.2">
      <c r="A157">
        <v>931.53538979999996</v>
      </c>
      <c r="B157">
        <v>931.53420000000006</v>
      </c>
      <c r="C157">
        <v>1.1999999999999999E-3</v>
      </c>
      <c r="D157" t="s">
        <v>236</v>
      </c>
      <c r="E157" t="s">
        <v>392</v>
      </c>
      <c r="F157" t="s">
        <v>134</v>
      </c>
    </row>
    <row r="158" spans="1:6" x14ac:dyDescent="0.2">
      <c r="A158">
        <v>805.5248689</v>
      </c>
      <c r="B158">
        <v>805.52359999999999</v>
      </c>
      <c r="C158">
        <v>1.1999999999999999E-3</v>
      </c>
      <c r="D158" t="s">
        <v>199</v>
      </c>
      <c r="E158" t="s">
        <v>393</v>
      </c>
      <c r="F158" t="s">
        <v>134</v>
      </c>
    </row>
    <row r="159" spans="1:6" x14ac:dyDescent="0.2">
      <c r="A159">
        <v>815.50554609999995</v>
      </c>
      <c r="B159">
        <v>815.50800000000004</v>
      </c>
      <c r="C159">
        <v>2.5000000000000001E-3</v>
      </c>
      <c r="D159" t="s">
        <v>203</v>
      </c>
      <c r="E159" t="s">
        <v>394</v>
      </c>
      <c r="F159" t="s">
        <v>134</v>
      </c>
    </row>
    <row r="160" spans="1:6" x14ac:dyDescent="0.2">
      <c r="A160">
        <v>832.61012270000003</v>
      </c>
      <c r="B160">
        <v>832.60730000000001</v>
      </c>
      <c r="C160">
        <v>2.8E-3</v>
      </c>
      <c r="D160" t="s">
        <v>501</v>
      </c>
      <c r="E160" t="s">
        <v>395</v>
      </c>
      <c r="F160" t="s">
        <v>134</v>
      </c>
    </row>
    <row r="161" spans="1:6" x14ac:dyDescent="0.2">
      <c r="A161">
        <v>830.59317510000005</v>
      </c>
      <c r="B161">
        <v>830.59159999999997</v>
      </c>
      <c r="C161">
        <v>1.5E-3</v>
      </c>
      <c r="D161" t="s">
        <v>502</v>
      </c>
      <c r="E161" t="s">
        <v>396</v>
      </c>
      <c r="F161" t="s">
        <v>134</v>
      </c>
    </row>
    <row r="162" spans="1:6" x14ac:dyDescent="0.2">
      <c r="A162">
        <v>844.60527479999996</v>
      </c>
      <c r="B162">
        <v>844.60730000000001</v>
      </c>
      <c r="C162">
        <v>2.0999999999999999E-3</v>
      </c>
      <c r="D162" t="s">
        <v>503</v>
      </c>
      <c r="E162" t="s">
        <v>397</v>
      </c>
      <c r="F162" t="s">
        <v>134</v>
      </c>
    </row>
    <row r="163" spans="1:6" x14ac:dyDescent="0.2">
      <c r="A163">
        <v>842.59138099999996</v>
      </c>
      <c r="B163">
        <v>842.59159999999997</v>
      </c>
      <c r="C163">
        <v>2.0000000000000001E-4</v>
      </c>
      <c r="D163" t="s">
        <v>504</v>
      </c>
      <c r="E163" t="s">
        <v>398</v>
      </c>
      <c r="F163" t="s">
        <v>134</v>
      </c>
    </row>
    <row r="164" spans="1:6" x14ac:dyDescent="0.2">
      <c r="A164">
        <v>840.57748340000001</v>
      </c>
      <c r="B164">
        <v>840.57600000000002</v>
      </c>
      <c r="C164">
        <v>1.5E-3</v>
      </c>
      <c r="D164" t="s">
        <v>505</v>
      </c>
      <c r="E164" t="s">
        <v>399</v>
      </c>
      <c r="F164" t="s">
        <v>134</v>
      </c>
    </row>
    <row r="165" spans="1:6" x14ac:dyDescent="0.2">
      <c r="A165">
        <v>856.61019169999997</v>
      </c>
      <c r="B165">
        <v>856.60730000000001</v>
      </c>
      <c r="C165">
        <v>2.8999999999999998E-3</v>
      </c>
      <c r="D165" t="s">
        <v>506</v>
      </c>
      <c r="E165" t="s">
        <v>400</v>
      </c>
      <c r="F165" t="s">
        <v>134</v>
      </c>
    </row>
    <row r="166" spans="1:6" x14ac:dyDescent="0.2">
      <c r="A166">
        <v>854.59269570000004</v>
      </c>
      <c r="B166">
        <v>854.59159999999997</v>
      </c>
      <c r="C166">
        <v>1.1000000000000001E-3</v>
      </c>
      <c r="D166" t="s">
        <v>507</v>
      </c>
      <c r="E166" t="s">
        <v>401</v>
      </c>
      <c r="F166" t="s">
        <v>134</v>
      </c>
    </row>
    <row r="167" spans="1:6" x14ac:dyDescent="0.2">
      <c r="A167">
        <v>852.57444899999996</v>
      </c>
      <c r="B167">
        <v>852.57600000000002</v>
      </c>
      <c r="C167">
        <v>1.6000000000000001E-3</v>
      </c>
      <c r="D167" t="s">
        <v>508</v>
      </c>
      <c r="E167" t="s">
        <v>402</v>
      </c>
      <c r="F167" t="s">
        <v>134</v>
      </c>
    </row>
    <row r="168" spans="1:6" x14ac:dyDescent="0.2">
      <c r="A168">
        <v>850.56187030000001</v>
      </c>
      <c r="B168">
        <v>850.56029999999998</v>
      </c>
      <c r="C168">
        <v>1.5E-3</v>
      </c>
      <c r="D168" t="s">
        <v>509</v>
      </c>
      <c r="E168" t="s">
        <v>403</v>
      </c>
      <c r="F168" t="s">
        <v>134</v>
      </c>
    </row>
    <row r="169" spans="1:6" x14ac:dyDescent="0.2">
      <c r="A169">
        <v>848.54521120000004</v>
      </c>
      <c r="B169">
        <v>848.54470000000003</v>
      </c>
      <c r="C169">
        <v>5.0000000000000001E-4</v>
      </c>
      <c r="D169" t="s">
        <v>510</v>
      </c>
      <c r="E169" t="s">
        <v>404</v>
      </c>
      <c r="F169" t="s">
        <v>134</v>
      </c>
    </row>
    <row r="170" spans="1:6" x14ac:dyDescent="0.2">
      <c r="A170">
        <v>870.62196089999998</v>
      </c>
      <c r="B170">
        <v>870.62289999999996</v>
      </c>
      <c r="C170">
        <v>1E-3</v>
      </c>
      <c r="D170" t="s">
        <v>511</v>
      </c>
      <c r="E170" t="s">
        <v>405</v>
      </c>
      <c r="F170" t="s">
        <v>134</v>
      </c>
    </row>
    <row r="171" spans="1:6" x14ac:dyDescent="0.2">
      <c r="A171">
        <v>868.6085789</v>
      </c>
      <c r="B171">
        <v>868.60730000000001</v>
      </c>
      <c r="C171">
        <v>1.1999999999999999E-3</v>
      </c>
      <c r="D171" t="s">
        <v>512</v>
      </c>
      <c r="E171" t="s">
        <v>406</v>
      </c>
      <c r="F171" t="s">
        <v>134</v>
      </c>
    </row>
    <row r="172" spans="1:6" x14ac:dyDescent="0.2">
      <c r="A172">
        <v>864.57622079999999</v>
      </c>
      <c r="B172">
        <v>864.57600000000002</v>
      </c>
      <c r="C172">
        <v>2.0000000000000001E-4</v>
      </c>
      <c r="D172" t="s">
        <v>513</v>
      </c>
      <c r="E172" t="s">
        <v>407</v>
      </c>
      <c r="F172" t="s">
        <v>134</v>
      </c>
    </row>
    <row r="173" spans="1:6" x14ac:dyDescent="0.2">
      <c r="A173">
        <v>876.57681239999999</v>
      </c>
      <c r="B173">
        <v>876.57600000000002</v>
      </c>
      <c r="C173">
        <v>8.0000000000000004E-4</v>
      </c>
      <c r="D173" t="s">
        <v>514</v>
      </c>
      <c r="E173" t="s">
        <v>408</v>
      </c>
      <c r="F173" t="s">
        <v>134</v>
      </c>
    </row>
    <row r="174" spans="1:6" x14ac:dyDescent="0.2">
      <c r="A174">
        <v>882.52494260000003</v>
      </c>
      <c r="B174">
        <v>882.529</v>
      </c>
      <c r="C174">
        <v>4.1000000000000003E-3</v>
      </c>
      <c r="D174" t="s">
        <v>227</v>
      </c>
      <c r="E174" t="s">
        <v>409</v>
      </c>
      <c r="F174" t="s">
        <v>134</v>
      </c>
    </row>
    <row r="175" spans="1:6" x14ac:dyDescent="0.2">
      <c r="A175">
        <v>892.60629389999997</v>
      </c>
      <c r="B175">
        <v>892.60730000000001</v>
      </c>
      <c r="C175">
        <v>1E-3</v>
      </c>
      <c r="D175" t="s">
        <v>230</v>
      </c>
      <c r="E175" t="s">
        <v>410</v>
      </c>
      <c r="F175" t="s">
        <v>134</v>
      </c>
    </row>
    <row r="176" spans="1:6" x14ac:dyDescent="0.2">
      <c r="A176">
        <v>678.47156199999995</v>
      </c>
      <c r="B176">
        <v>678.47149999999999</v>
      </c>
      <c r="C176">
        <v>0</v>
      </c>
      <c r="D176" t="s">
        <v>99</v>
      </c>
      <c r="E176" t="s">
        <v>411</v>
      </c>
      <c r="F176" t="s">
        <v>134</v>
      </c>
    </row>
    <row r="177" spans="1:6" x14ac:dyDescent="0.2">
      <c r="A177">
        <v>796.54746920000002</v>
      </c>
      <c r="B177">
        <v>796.5498</v>
      </c>
      <c r="C177">
        <v>2.3999999999999998E-3</v>
      </c>
      <c r="D177" t="s">
        <v>195</v>
      </c>
      <c r="E177" t="s">
        <v>412</v>
      </c>
      <c r="F177" t="s">
        <v>134</v>
      </c>
    </row>
    <row r="178" spans="1:6" x14ac:dyDescent="0.2">
      <c r="A178">
        <v>794.53419110000004</v>
      </c>
      <c r="B178">
        <v>794.53409999999997</v>
      </c>
      <c r="C178">
        <v>1E-4</v>
      </c>
      <c r="D178" t="s">
        <v>194</v>
      </c>
      <c r="E178" t="s">
        <v>413</v>
      </c>
      <c r="F178" t="s">
        <v>134</v>
      </c>
    </row>
    <row r="179" spans="1:6" x14ac:dyDescent="0.2">
      <c r="A179">
        <v>824.58227239999997</v>
      </c>
      <c r="B179">
        <v>824.58109999999999</v>
      </c>
      <c r="C179">
        <v>1.1000000000000001E-3</v>
      </c>
      <c r="D179" t="s">
        <v>206</v>
      </c>
      <c r="E179" t="s">
        <v>414</v>
      </c>
      <c r="F179" t="s">
        <v>134</v>
      </c>
    </row>
    <row r="180" spans="1:6" x14ac:dyDescent="0.2">
      <c r="A180">
        <v>719.53322539999999</v>
      </c>
      <c r="B180">
        <v>719.53449999999998</v>
      </c>
      <c r="C180">
        <v>1.2999999999999999E-3</v>
      </c>
      <c r="D180" t="s">
        <v>100</v>
      </c>
      <c r="E180" t="s">
        <v>415</v>
      </c>
      <c r="F180" t="s">
        <v>150</v>
      </c>
    </row>
    <row r="181" spans="1:6" x14ac:dyDescent="0.2">
      <c r="A181">
        <v>733.55140070000004</v>
      </c>
      <c r="B181">
        <v>733.55010000000004</v>
      </c>
      <c r="C181">
        <v>1.2999999999999999E-3</v>
      </c>
      <c r="D181" t="s">
        <v>172</v>
      </c>
      <c r="E181" t="s">
        <v>416</v>
      </c>
      <c r="F181" t="s">
        <v>150</v>
      </c>
    </row>
    <row r="182" spans="1:6" x14ac:dyDescent="0.2">
      <c r="A182">
        <v>747.56679229999997</v>
      </c>
      <c r="B182">
        <v>747.56579999999997</v>
      </c>
      <c r="C182">
        <v>1E-3</v>
      </c>
      <c r="D182" t="s">
        <v>101</v>
      </c>
      <c r="E182" t="s">
        <v>417</v>
      </c>
      <c r="F182" t="s">
        <v>150</v>
      </c>
    </row>
    <row r="183" spans="1:6" x14ac:dyDescent="0.2">
      <c r="A183">
        <v>745.55074530000002</v>
      </c>
      <c r="B183">
        <v>745.55010000000004</v>
      </c>
      <c r="C183">
        <v>5.9999999999999995E-4</v>
      </c>
      <c r="D183" t="s">
        <v>102</v>
      </c>
      <c r="E183" t="s">
        <v>418</v>
      </c>
      <c r="F183" t="s">
        <v>150</v>
      </c>
    </row>
    <row r="184" spans="1:6" x14ac:dyDescent="0.2">
      <c r="A184">
        <v>775.59777029999998</v>
      </c>
      <c r="B184">
        <v>775.59709999999995</v>
      </c>
      <c r="C184">
        <v>6.9999999999999999E-4</v>
      </c>
      <c r="D184" t="s">
        <v>103</v>
      </c>
      <c r="E184" t="s">
        <v>419</v>
      </c>
      <c r="F184" t="s">
        <v>150</v>
      </c>
    </row>
    <row r="185" spans="1:6" x14ac:dyDescent="0.2">
      <c r="A185">
        <v>773.58221260000005</v>
      </c>
      <c r="B185">
        <v>773.58140000000003</v>
      </c>
      <c r="C185">
        <v>8.0000000000000004E-4</v>
      </c>
      <c r="D185" t="s">
        <v>104</v>
      </c>
      <c r="E185" t="s">
        <v>420</v>
      </c>
      <c r="F185" t="s">
        <v>150</v>
      </c>
    </row>
    <row r="186" spans="1:6" x14ac:dyDescent="0.2">
      <c r="A186">
        <v>817.64241370000002</v>
      </c>
      <c r="B186">
        <v>817.64400000000001</v>
      </c>
      <c r="C186">
        <v>1.6000000000000001E-3</v>
      </c>
      <c r="D186" t="s">
        <v>205</v>
      </c>
      <c r="E186" t="s">
        <v>421</v>
      </c>
      <c r="F186" t="s">
        <v>150</v>
      </c>
    </row>
    <row r="187" spans="1:6" x14ac:dyDescent="0.2">
      <c r="A187">
        <v>831.66097930000001</v>
      </c>
      <c r="B187">
        <v>831.65970000000004</v>
      </c>
      <c r="C187">
        <v>1.2999999999999999E-3</v>
      </c>
      <c r="D187" t="s">
        <v>207</v>
      </c>
      <c r="E187" t="s">
        <v>422</v>
      </c>
      <c r="F187" t="s">
        <v>150</v>
      </c>
    </row>
    <row r="188" spans="1:6" x14ac:dyDescent="0.2">
      <c r="A188">
        <v>829.64499650000005</v>
      </c>
      <c r="B188">
        <v>829.64400000000001</v>
      </c>
      <c r="C188">
        <v>1E-3</v>
      </c>
      <c r="D188" t="s">
        <v>105</v>
      </c>
      <c r="E188" t="s">
        <v>423</v>
      </c>
      <c r="F188" t="s">
        <v>150</v>
      </c>
    </row>
    <row r="189" spans="1:6" x14ac:dyDescent="0.2">
      <c r="A189">
        <v>845.67368859999999</v>
      </c>
      <c r="B189">
        <v>845.67529999999999</v>
      </c>
      <c r="C189">
        <v>1.6000000000000001E-3</v>
      </c>
      <c r="D189" t="s">
        <v>213</v>
      </c>
      <c r="E189" t="s">
        <v>424</v>
      </c>
      <c r="F189" t="s">
        <v>150</v>
      </c>
    </row>
    <row r="190" spans="1:6" x14ac:dyDescent="0.2">
      <c r="A190">
        <v>843.66029939999999</v>
      </c>
      <c r="B190">
        <v>843.65970000000004</v>
      </c>
      <c r="C190">
        <v>5.9999999999999995E-4</v>
      </c>
      <c r="D190" t="s">
        <v>106</v>
      </c>
      <c r="E190" t="s">
        <v>425</v>
      </c>
      <c r="F190" t="s">
        <v>150</v>
      </c>
    </row>
    <row r="191" spans="1:6" x14ac:dyDescent="0.2">
      <c r="A191">
        <v>859.68820970000002</v>
      </c>
      <c r="B191">
        <v>859.69100000000003</v>
      </c>
      <c r="C191">
        <v>2.8E-3</v>
      </c>
      <c r="D191" t="s">
        <v>107</v>
      </c>
      <c r="E191" t="s">
        <v>426</v>
      </c>
      <c r="F191" t="s">
        <v>150</v>
      </c>
    </row>
    <row r="192" spans="1:6" x14ac:dyDescent="0.2">
      <c r="A192">
        <v>857.67676059999997</v>
      </c>
      <c r="B192">
        <v>857.67529999999999</v>
      </c>
      <c r="C192">
        <v>1.5E-3</v>
      </c>
      <c r="D192" t="s">
        <v>217</v>
      </c>
      <c r="E192" t="s">
        <v>427</v>
      </c>
      <c r="F192" t="s">
        <v>150</v>
      </c>
    </row>
    <row r="193" spans="1:6" x14ac:dyDescent="0.2">
      <c r="A193">
        <v>855.66094499999997</v>
      </c>
      <c r="B193">
        <v>855.65970000000004</v>
      </c>
      <c r="C193">
        <v>1.1999999999999999E-3</v>
      </c>
      <c r="D193" t="s">
        <v>216</v>
      </c>
      <c r="E193" t="s">
        <v>428</v>
      </c>
      <c r="F193" t="s">
        <v>150</v>
      </c>
    </row>
    <row r="194" spans="1:6" x14ac:dyDescent="0.2">
      <c r="A194">
        <v>400.3426809</v>
      </c>
      <c r="B194">
        <v>400.34219999999999</v>
      </c>
      <c r="C194">
        <v>5.0000000000000001E-4</v>
      </c>
      <c r="D194" t="s">
        <v>29</v>
      </c>
      <c r="E194" t="s">
        <v>432</v>
      </c>
      <c r="F194" t="s">
        <v>429</v>
      </c>
    </row>
    <row r="195" spans="1:6" x14ac:dyDescent="0.2">
      <c r="A195">
        <v>692.63413560000004</v>
      </c>
      <c r="B195">
        <v>692.63400000000001</v>
      </c>
      <c r="C195">
        <v>1E-4</v>
      </c>
      <c r="D195" t="s">
        <v>30</v>
      </c>
      <c r="E195" t="s">
        <v>444</v>
      </c>
      <c r="F195" t="s">
        <v>430</v>
      </c>
    </row>
    <row r="196" spans="1:6" x14ac:dyDescent="0.2">
      <c r="A196">
        <v>698.665661</v>
      </c>
      <c r="B196">
        <v>698.66570000000002</v>
      </c>
      <c r="C196">
        <v>1E-4</v>
      </c>
      <c r="D196" t="s">
        <v>31</v>
      </c>
      <c r="E196" t="s">
        <v>445</v>
      </c>
      <c r="F196" t="s">
        <v>430</v>
      </c>
    </row>
    <row r="197" spans="1:6" x14ac:dyDescent="0.2">
      <c r="A197">
        <v>732.55613579999999</v>
      </c>
      <c r="B197">
        <v>732.55610000000001</v>
      </c>
      <c r="C197">
        <v>0</v>
      </c>
      <c r="D197" t="s">
        <v>32</v>
      </c>
      <c r="E197" t="s">
        <v>448</v>
      </c>
      <c r="F197" t="s">
        <v>430</v>
      </c>
    </row>
    <row r="198" spans="1:6" x14ac:dyDescent="0.2">
      <c r="A198">
        <v>730.53995850000001</v>
      </c>
      <c r="B198">
        <v>730.54049999999995</v>
      </c>
      <c r="C198">
        <v>5.9999999999999995E-4</v>
      </c>
      <c r="D198" t="s">
        <v>33</v>
      </c>
      <c r="E198" t="s">
        <v>447</v>
      </c>
      <c r="F198" t="s">
        <v>430</v>
      </c>
    </row>
    <row r="199" spans="1:6" x14ac:dyDescent="0.2">
      <c r="A199">
        <v>958.64701769999999</v>
      </c>
      <c r="B199">
        <v>958.64610000000005</v>
      </c>
      <c r="C199">
        <v>8.9999999999999998E-4</v>
      </c>
      <c r="D199" t="s">
        <v>34</v>
      </c>
      <c r="E199" t="s">
        <v>478</v>
      </c>
      <c r="F199" t="s">
        <v>430</v>
      </c>
    </row>
    <row r="200" spans="1:6" x14ac:dyDescent="0.2">
      <c r="A200">
        <v>1004.7971669999999</v>
      </c>
      <c r="B200">
        <v>1004.7972</v>
      </c>
      <c r="C200">
        <v>0</v>
      </c>
      <c r="D200" t="s">
        <v>46</v>
      </c>
      <c r="E200" t="s">
        <v>483</v>
      </c>
      <c r="F200" t="s">
        <v>429</v>
      </c>
    </row>
    <row r="201" spans="1:6" x14ac:dyDescent="0.2">
      <c r="A201">
        <v>518.32322699999997</v>
      </c>
      <c r="B201">
        <v>518.32410000000004</v>
      </c>
      <c r="C201">
        <v>8.0000000000000004E-4</v>
      </c>
      <c r="D201" t="s">
        <v>52</v>
      </c>
      <c r="E201" t="s">
        <v>435</v>
      </c>
      <c r="F201" t="s">
        <v>429</v>
      </c>
    </row>
    <row r="202" spans="1:6" x14ac:dyDescent="0.2">
      <c r="A202">
        <v>546.35480429999996</v>
      </c>
      <c r="B202">
        <v>546.35540000000003</v>
      </c>
      <c r="C202">
        <v>5.9999999999999995E-4</v>
      </c>
      <c r="D202" t="s">
        <v>56</v>
      </c>
      <c r="E202" t="s">
        <v>440</v>
      </c>
      <c r="F202" t="s">
        <v>429</v>
      </c>
    </row>
    <row r="203" spans="1:6" x14ac:dyDescent="0.2">
      <c r="A203">
        <v>544.33904919999998</v>
      </c>
      <c r="B203">
        <v>544.33979999999997</v>
      </c>
      <c r="C203">
        <v>6.9999999999999999E-4</v>
      </c>
      <c r="D203" t="s">
        <v>57</v>
      </c>
      <c r="E203" t="s">
        <v>439</v>
      </c>
      <c r="F203" t="s">
        <v>429</v>
      </c>
    </row>
    <row r="204" spans="1:6" x14ac:dyDescent="0.2">
      <c r="A204">
        <v>542.3233007</v>
      </c>
      <c r="B204">
        <v>542.32410000000004</v>
      </c>
      <c r="C204">
        <v>8.0000000000000004E-4</v>
      </c>
      <c r="D204" t="s">
        <v>58</v>
      </c>
      <c r="E204" t="s">
        <v>438</v>
      </c>
      <c r="F204" t="s">
        <v>429</v>
      </c>
    </row>
    <row r="205" spans="1:6" x14ac:dyDescent="0.2">
      <c r="A205">
        <v>578.4177952</v>
      </c>
      <c r="B205">
        <v>578.41800000000001</v>
      </c>
      <c r="C205">
        <v>2.0000000000000001E-4</v>
      </c>
      <c r="D205" t="s">
        <v>59</v>
      </c>
      <c r="E205" t="s">
        <v>442</v>
      </c>
      <c r="F205" t="s">
        <v>429</v>
      </c>
    </row>
    <row r="206" spans="1:6" x14ac:dyDescent="0.2">
      <c r="A206">
        <v>572.37017909999997</v>
      </c>
      <c r="B206">
        <v>572.37109999999996</v>
      </c>
      <c r="C206">
        <v>8.9999999999999998E-4</v>
      </c>
      <c r="D206" t="s">
        <v>60</v>
      </c>
      <c r="E206" t="s">
        <v>441</v>
      </c>
      <c r="F206" t="s">
        <v>429</v>
      </c>
    </row>
    <row r="207" spans="1:6" x14ac:dyDescent="0.2">
      <c r="A207">
        <v>606.44905289999997</v>
      </c>
      <c r="B207">
        <v>606.44929999999999</v>
      </c>
      <c r="C207">
        <v>2.0000000000000001E-4</v>
      </c>
      <c r="D207" t="s">
        <v>62</v>
      </c>
      <c r="E207" t="s">
        <v>443</v>
      </c>
      <c r="F207" t="s">
        <v>429</v>
      </c>
    </row>
    <row r="208" spans="1:6" x14ac:dyDescent="0.2">
      <c r="A208">
        <v>508.3770346</v>
      </c>
      <c r="B208">
        <v>508.37619999999998</v>
      </c>
      <c r="C208">
        <v>8.9999999999999998E-4</v>
      </c>
      <c r="D208" t="s">
        <v>64</v>
      </c>
      <c r="E208" t="s">
        <v>434</v>
      </c>
      <c r="F208" t="s">
        <v>429</v>
      </c>
    </row>
    <row r="209" spans="1:6" x14ac:dyDescent="0.2">
      <c r="A209">
        <v>499.3501235</v>
      </c>
      <c r="B209">
        <v>499.35059999999999</v>
      </c>
      <c r="C209">
        <v>5.0000000000000001E-4</v>
      </c>
      <c r="D209" t="s">
        <v>66</v>
      </c>
      <c r="E209" t="s">
        <v>433</v>
      </c>
      <c r="F209" t="s">
        <v>430</v>
      </c>
    </row>
    <row r="210" spans="1:6" x14ac:dyDescent="0.2">
      <c r="A210">
        <v>527.38154650000001</v>
      </c>
      <c r="B210">
        <v>527.38189999999997</v>
      </c>
      <c r="C210">
        <v>4.0000000000000002E-4</v>
      </c>
      <c r="D210" t="s">
        <v>69</v>
      </c>
      <c r="E210" t="s">
        <v>436</v>
      </c>
      <c r="F210" t="s">
        <v>430</v>
      </c>
    </row>
    <row r="211" spans="1:6" x14ac:dyDescent="0.2">
      <c r="A211">
        <v>504.30851280000002</v>
      </c>
      <c r="B211">
        <v>504.30849999999998</v>
      </c>
      <c r="C211">
        <v>0</v>
      </c>
      <c r="D211" t="s">
        <v>71</v>
      </c>
      <c r="E211" t="s">
        <v>289</v>
      </c>
      <c r="F211" t="s">
        <v>429</v>
      </c>
    </row>
    <row r="212" spans="1:6" x14ac:dyDescent="0.2">
      <c r="A212">
        <v>530.32333419999998</v>
      </c>
      <c r="B212">
        <v>530.32410000000004</v>
      </c>
      <c r="C212">
        <v>6.9999999999999999E-4</v>
      </c>
      <c r="D212" t="s">
        <v>73</v>
      </c>
      <c r="E212" t="s">
        <v>437</v>
      </c>
      <c r="F212" t="s">
        <v>429</v>
      </c>
    </row>
    <row r="213" spans="1:6" x14ac:dyDescent="0.2">
      <c r="A213">
        <v>718.53849219999995</v>
      </c>
      <c r="B213">
        <v>718.53819999999996</v>
      </c>
      <c r="C213">
        <v>2.9999999999999997E-4</v>
      </c>
      <c r="D213" t="s">
        <v>515</v>
      </c>
      <c r="E213" t="s">
        <v>446</v>
      </c>
      <c r="F213" t="s">
        <v>429</v>
      </c>
    </row>
    <row r="214" spans="1:6" x14ac:dyDescent="0.2">
      <c r="A214">
        <v>754.53828959999998</v>
      </c>
      <c r="B214">
        <v>754.53819999999996</v>
      </c>
      <c r="C214">
        <v>1E-4</v>
      </c>
      <c r="D214" t="s">
        <v>516</v>
      </c>
      <c r="E214" t="s">
        <v>451</v>
      </c>
      <c r="F214" t="s">
        <v>429</v>
      </c>
    </row>
    <row r="215" spans="1:6" x14ac:dyDescent="0.2">
      <c r="A215">
        <v>752.52182630000004</v>
      </c>
      <c r="B215">
        <v>752.52250000000004</v>
      </c>
      <c r="C215">
        <v>5.9999999999999995E-4</v>
      </c>
      <c r="D215" t="s">
        <v>517</v>
      </c>
      <c r="E215" t="s">
        <v>450</v>
      </c>
      <c r="F215" t="s">
        <v>429</v>
      </c>
    </row>
    <row r="216" spans="1:6" x14ac:dyDescent="0.2">
      <c r="A216">
        <v>766.53805290000003</v>
      </c>
      <c r="B216">
        <v>766.53819999999996</v>
      </c>
      <c r="C216">
        <v>1E-4</v>
      </c>
      <c r="D216" t="s">
        <v>518</v>
      </c>
      <c r="E216" t="s">
        <v>338</v>
      </c>
      <c r="F216" t="s">
        <v>429</v>
      </c>
    </row>
    <row r="217" spans="1:6" x14ac:dyDescent="0.2">
      <c r="A217">
        <v>780.55446910000001</v>
      </c>
      <c r="B217">
        <v>780.55380000000002</v>
      </c>
      <c r="C217">
        <v>6.9999999999999999E-4</v>
      </c>
      <c r="D217" t="s">
        <v>519</v>
      </c>
      <c r="E217" t="s">
        <v>453</v>
      </c>
      <c r="F217" t="s">
        <v>429</v>
      </c>
    </row>
    <row r="218" spans="1:6" x14ac:dyDescent="0.2">
      <c r="A218">
        <v>778.53854630000001</v>
      </c>
      <c r="B218">
        <v>778.53819999999996</v>
      </c>
      <c r="C218">
        <v>4.0000000000000002E-4</v>
      </c>
      <c r="D218" t="s">
        <v>520</v>
      </c>
      <c r="E218" t="s">
        <v>452</v>
      </c>
      <c r="F218" t="s">
        <v>429</v>
      </c>
    </row>
    <row r="219" spans="1:6" x14ac:dyDescent="0.2">
      <c r="A219">
        <v>804.55416890000004</v>
      </c>
      <c r="B219">
        <v>804.55380000000002</v>
      </c>
      <c r="C219">
        <v>4.0000000000000002E-4</v>
      </c>
      <c r="D219" t="s">
        <v>521</v>
      </c>
      <c r="E219" t="s">
        <v>454</v>
      </c>
      <c r="F219" t="s">
        <v>429</v>
      </c>
    </row>
    <row r="220" spans="1:6" x14ac:dyDescent="0.2">
      <c r="A220">
        <v>840.64745640000001</v>
      </c>
      <c r="B220">
        <v>840.64769999999999</v>
      </c>
      <c r="C220">
        <v>2.0000000000000001E-4</v>
      </c>
      <c r="D220" t="s">
        <v>76</v>
      </c>
      <c r="E220" t="s">
        <v>463</v>
      </c>
      <c r="F220" t="s">
        <v>429</v>
      </c>
    </row>
    <row r="221" spans="1:6" x14ac:dyDescent="0.2">
      <c r="A221">
        <v>836.61593159999995</v>
      </c>
      <c r="B221">
        <v>836.6164</v>
      </c>
      <c r="C221">
        <v>4.0000000000000002E-4</v>
      </c>
      <c r="D221" t="s">
        <v>78</v>
      </c>
      <c r="E221" t="s">
        <v>462</v>
      </c>
      <c r="F221" t="s">
        <v>429</v>
      </c>
    </row>
    <row r="222" spans="1:6" x14ac:dyDescent="0.2">
      <c r="A222">
        <v>830.56960719999995</v>
      </c>
      <c r="B222">
        <v>830.56949999999995</v>
      </c>
      <c r="C222">
        <v>1E-4</v>
      </c>
      <c r="D222" t="s">
        <v>80</v>
      </c>
      <c r="E222" t="s">
        <v>460</v>
      </c>
      <c r="F222" t="s">
        <v>429</v>
      </c>
    </row>
    <row r="223" spans="1:6" x14ac:dyDescent="0.2">
      <c r="A223">
        <v>828.55422339999996</v>
      </c>
      <c r="B223">
        <v>828.55380000000002</v>
      </c>
      <c r="C223">
        <v>5.0000000000000001E-4</v>
      </c>
      <c r="D223" t="s">
        <v>81</v>
      </c>
      <c r="E223" t="s">
        <v>458</v>
      </c>
      <c r="F223" t="s">
        <v>429</v>
      </c>
    </row>
    <row r="224" spans="1:6" x14ac:dyDescent="0.2">
      <c r="A224">
        <v>854.56961999999999</v>
      </c>
      <c r="B224">
        <v>854.56949999999995</v>
      </c>
      <c r="C224">
        <v>2.0000000000000001E-4</v>
      </c>
      <c r="D224" t="s">
        <v>82</v>
      </c>
      <c r="E224" t="s">
        <v>466</v>
      </c>
      <c r="F224" t="s">
        <v>429</v>
      </c>
    </row>
    <row r="225" spans="1:6" x14ac:dyDescent="0.2">
      <c r="A225">
        <v>852.55407760000003</v>
      </c>
      <c r="B225">
        <v>852.55380000000002</v>
      </c>
      <c r="C225">
        <v>2.9999999999999997E-4</v>
      </c>
      <c r="D225" t="s">
        <v>83</v>
      </c>
      <c r="E225" t="s">
        <v>465</v>
      </c>
      <c r="F225" t="s">
        <v>429</v>
      </c>
    </row>
    <row r="226" spans="1:6" x14ac:dyDescent="0.2">
      <c r="A226">
        <v>856.58600100000001</v>
      </c>
      <c r="B226">
        <v>856.58510000000001</v>
      </c>
      <c r="C226">
        <v>8.9999999999999998E-4</v>
      </c>
      <c r="D226" t="s">
        <v>84</v>
      </c>
      <c r="E226" t="s">
        <v>467</v>
      </c>
      <c r="F226" t="s">
        <v>429</v>
      </c>
    </row>
    <row r="227" spans="1:6" x14ac:dyDescent="0.2">
      <c r="A227">
        <v>738.54415019999999</v>
      </c>
      <c r="B227">
        <v>738.54319999999996</v>
      </c>
      <c r="C227">
        <v>1E-3</v>
      </c>
      <c r="D227" t="s">
        <v>85</v>
      </c>
      <c r="E227" t="s">
        <v>449</v>
      </c>
      <c r="F227" t="s">
        <v>429</v>
      </c>
    </row>
    <row r="228" spans="1:6" x14ac:dyDescent="0.2">
      <c r="A228">
        <v>814.53718389999995</v>
      </c>
      <c r="B228">
        <v>814.53819999999996</v>
      </c>
      <c r="C228">
        <v>1E-3</v>
      </c>
      <c r="D228" t="s">
        <v>88</v>
      </c>
      <c r="E228" t="s">
        <v>343</v>
      </c>
      <c r="F228" t="s">
        <v>429</v>
      </c>
    </row>
    <row r="229" spans="1:6" x14ac:dyDescent="0.2">
      <c r="A229">
        <v>750.54401259999997</v>
      </c>
      <c r="B229">
        <v>750.54319999999996</v>
      </c>
      <c r="C229">
        <v>8.0000000000000004E-4</v>
      </c>
      <c r="D229" t="s">
        <v>176</v>
      </c>
      <c r="E229" t="s">
        <v>352</v>
      </c>
      <c r="F229" t="s">
        <v>429</v>
      </c>
    </row>
    <row r="230" spans="1:6" x14ac:dyDescent="0.2">
      <c r="A230">
        <v>815.7008184</v>
      </c>
      <c r="B230">
        <v>815.70010000000002</v>
      </c>
      <c r="C230">
        <v>6.9999999999999999E-4</v>
      </c>
      <c r="D230" t="s">
        <v>107</v>
      </c>
      <c r="E230" t="s">
        <v>456</v>
      </c>
      <c r="F230" t="s">
        <v>429</v>
      </c>
    </row>
    <row r="231" spans="1:6" x14ac:dyDescent="0.2">
      <c r="A231">
        <v>829.71613390000005</v>
      </c>
      <c r="B231">
        <v>829.71569999999997</v>
      </c>
      <c r="C231">
        <v>5.0000000000000001E-4</v>
      </c>
      <c r="D231" t="s">
        <v>108</v>
      </c>
      <c r="E231" t="s">
        <v>459</v>
      </c>
      <c r="F231" t="s">
        <v>429</v>
      </c>
    </row>
    <row r="232" spans="1:6" x14ac:dyDescent="0.2">
      <c r="A232">
        <v>827.69920730000001</v>
      </c>
      <c r="B232">
        <v>827.70010000000002</v>
      </c>
      <c r="C232">
        <v>8.9999999999999998E-4</v>
      </c>
      <c r="D232" t="s">
        <v>109</v>
      </c>
      <c r="E232" t="s">
        <v>457</v>
      </c>
      <c r="F232" t="s">
        <v>429</v>
      </c>
    </row>
    <row r="233" spans="1:6" x14ac:dyDescent="0.2">
      <c r="A233">
        <v>804.70772729999999</v>
      </c>
      <c r="B233">
        <v>804.70749999999998</v>
      </c>
      <c r="C233">
        <v>2.0000000000000001E-4</v>
      </c>
      <c r="D233" t="s">
        <v>110</v>
      </c>
      <c r="E233" t="s">
        <v>455</v>
      </c>
      <c r="F233" t="s">
        <v>430</v>
      </c>
    </row>
    <row r="234" spans="1:6" x14ac:dyDescent="0.2">
      <c r="A234">
        <v>832.73880889999998</v>
      </c>
      <c r="B234">
        <v>832.73879999999997</v>
      </c>
      <c r="C234">
        <v>0</v>
      </c>
      <c r="D234" t="s">
        <v>111</v>
      </c>
      <c r="E234" t="s">
        <v>461</v>
      </c>
      <c r="F234" t="s">
        <v>430</v>
      </c>
    </row>
    <row r="235" spans="1:6" x14ac:dyDescent="0.2">
      <c r="A235">
        <v>842.72309480000001</v>
      </c>
      <c r="B235">
        <v>842.72320000000002</v>
      </c>
      <c r="C235">
        <v>1E-4</v>
      </c>
      <c r="D235" t="s">
        <v>112</v>
      </c>
      <c r="E235" t="s">
        <v>464</v>
      </c>
      <c r="F235" t="s">
        <v>430</v>
      </c>
    </row>
    <row r="236" spans="1:6" x14ac:dyDescent="0.2">
      <c r="A236">
        <v>866.7240822</v>
      </c>
      <c r="B236">
        <v>866.72320000000002</v>
      </c>
      <c r="C236">
        <v>8.9999999999999998E-4</v>
      </c>
      <c r="D236" t="s">
        <v>113</v>
      </c>
      <c r="E236" t="s">
        <v>468</v>
      </c>
      <c r="F236" t="s">
        <v>430</v>
      </c>
    </row>
    <row r="237" spans="1:6" x14ac:dyDescent="0.2">
      <c r="A237">
        <v>892.83258079999996</v>
      </c>
      <c r="B237">
        <v>892.83270000000005</v>
      </c>
      <c r="C237">
        <v>1E-4</v>
      </c>
      <c r="D237" t="s">
        <v>114</v>
      </c>
      <c r="E237" t="s">
        <v>470</v>
      </c>
      <c r="F237" t="s">
        <v>430</v>
      </c>
    </row>
    <row r="238" spans="1:6" x14ac:dyDescent="0.2">
      <c r="A238">
        <v>904.83243119999997</v>
      </c>
      <c r="B238">
        <v>904.83270000000005</v>
      </c>
      <c r="C238">
        <v>2.9999999999999997E-4</v>
      </c>
      <c r="D238" t="s">
        <v>115</v>
      </c>
      <c r="E238" t="s">
        <v>472</v>
      </c>
      <c r="F238" t="s">
        <v>430</v>
      </c>
    </row>
    <row r="239" spans="1:6" x14ac:dyDescent="0.2">
      <c r="A239">
        <v>894.75452099999995</v>
      </c>
      <c r="B239">
        <v>894.75450000000001</v>
      </c>
      <c r="C239">
        <v>0</v>
      </c>
      <c r="D239" t="s">
        <v>116</v>
      </c>
      <c r="E239" t="s">
        <v>471</v>
      </c>
      <c r="F239" t="s">
        <v>430</v>
      </c>
    </row>
    <row r="240" spans="1:6" x14ac:dyDescent="0.2">
      <c r="A240">
        <v>892.73942280000006</v>
      </c>
      <c r="B240">
        <v>892.73879999999997</v>
      </c>
      <c r="C240">
        <v>5.9999999999999995E-4</v>
      </c>
      <c r="D240" t="s">
        <v>117</v>
      </c>
      <c r="E240" t="s">
        <v>469</v>
      </c>
      <c r="F240" t="s">
        <v>430</v>
      </c>
    </row>
    <row r="241" spans="1:6" x14ac:dyDescent="0.2">
      <c r="A241">
        <v>918.84930680000002</v>
      </c>
      <c r="B241">
        <v>918.84839999999997</v>
      </c>
      <c r="C241">
        <v>8.9999999999999998E-4</v>
      </c>
      <c r="D241" t="s">
        <v>118</v>
      </c>
      <c r="E241" t="s">
        <v>474</v>
      </c>
      <c r="F241" t="s">
        <v>430</v>
      </c>
    </row>
    <row r="242" spans="1:6" x14ac:dyDescent="0.2">
      <c r="A242">
        <v>912.80073110000001</v>
      </c>
      <c r="B242">
        <v>912.80139999999994</v>
      </c>
      <c r="C242">
        <v>6.9999999999999999E-4</v>
      </c>
      <c r="D242" t="s">
        <v>119</v>
      </c>
      <c r="E242" t="s">
        <v>473</v>
      </c>
      <c r="F242" t="s">
        <v>430</v>
      </c>
    </row>
    <row r="243" spans="1:6" x14ac:dyDescent="0.2">
      <c r="A243">
        <v>942.84933960000001</v>
      </c>
      <c r="B243">
        <v>942.84839999999997</v>
      </c>
      <c r="C243">
        <v>8.9999999999999998E-4</v>
      </c>
      <c r="D243" t="s">
        <v>120</v>
      </c>
      <c r="E243" t="s">
        <v>476</v>
      </c>
      <c r="F243" t="s">
        <v>430</v>
      </c>
    </row>
    <row r="244" spans="1:6" x14ac:dyDescent="0.2">
      <c r="A244">
        <v>936.80204030000004</v>
      </c>
      <c r="B244">
        <v>936.80139999999994</v>
      </c>
      <c r="C244">
        <v>5.9999999999999995E-4</v>
      </c>
      <c r="D244" t="s">
        <v>121</v>
      </c>
      <c r="E244" t="s">
        <v>475</v>
      </c>
      <c r="F244" t="s">
        <v>430</v>
      </c>
    </row>
    <row r="245" spans="1:6" x14ac:dyDescent="0.2">
      <c r="A245">
        <v>946.78583419999995</v>
      </c>
      <c r="B245">
        <v>946.78579999999999</v>
      </c>
      <c r="C245">
        <v>0</v>
      </c>
      <c r="D245" t="s">
        <v>122</v>
      </c>
      <c r="E245" t="s">
        <v>477</v>
      </c>
      <c r="F245" t="s">
        <v>430</v>
      </c>
    </row>
    <row r="246" spans="1:6" x14ac:dyDescent="0.2">
      <c r="A246">
        <v>964.83296510000002</v>
      </c>
      <c r="B246">
        <v>964.83270000000005</v>
      </c>
      <c r="C246">
        <v>2.0000000000000001E-4</v>
      </c>
      <c r="D246" t="s">
        <v>123</v>
      </c>
      <c r="E246" t="s">
        <v>479</v>
      </c>
      <c r="F246" t="s">
        <v>430</v>
      </c>
    </row>
    <row r="247" spans="1:6" x14ac:dyDescent="0.2">
      <c r="A247">
        <v>980.86328390000006</v>
      </c>
      <c r="B247">
        <v>980.86400000000003</v>
      </c>
      <c r="C247">
        <v>6.9999999999999999E-4</v>
      </c>
      <c r="D247" t="s">
        <v>124</v>
      </c>
      <c r="E247" t="s">
        <v>481</v>
      </c>
      <c r="F247" t="s">
        <v>430</v>
      </c>
    </row>
    <row r="248" spans="1:6" x14ac:dyDescent="0.2">
      <c r="A248">
        <v>974.81727320000005</v>
      </c>
      <c r="B248">
        <v>974.81709999999998</v>
      </c>
      <c r="C248">
        <v>2.0000000000000001E-4</v>
      </c>
      <c r="D248" t="s">
        <v>125</v>
      </c>
      <c r="E248" t="s">
        <v>480</v>
      </c>
      <c r="F248" t="s">
        <v>430</v>
      </c>
    </row>
    <row r="249" spans="1:6" x14ac:dyDescent="0.2">
      <c r="A249">
        <v>986.81765259999997</v>
      </c>
      <c r="B249">
        <v>986.81709999999998</v>
      </c>
      <c r="C249">
        <v>5.0000000000000001E-4</v>
      </c>
      <c r="D249" t="s">
        <v>431</v>
      </c>
      <c r="E249" t="s">
        <v>482</v>
      </c>
      <c r="F249" t="s">
        <v>430</v>
      </c>
    </row>
  </sheetData>
  <sortState ref="A2:L193">
    <sortCondition ref="J1"/>
  </sortState>
  <conditionalFormatting sqref="J1:J1048576">
    <cfRule type="duplicateValues" dxfId="1" priority="2"/>
  </conditionalFormatting>
  <conditionalFormatting sqref="D194:D249">
    <cfRule type="duplicateValues" dxfId="0" priority="2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4"/>
  <sheetViews>
    <sheetView workbookViewId="0">
      <selection activeCell="C33" sqref="C33"/>
    </sheetView>
  </sheetViews>
  <sheetFormatPr baseColWidth="10" defaultColWidth="8.83203125" defaultRowHeight="15" x14ac:dyDescent="0.2"/>
  <cols>
    <col min="2" max="2" width="24.33203125" customWidth="1"/>
    <col min="3" max="3" width="17.1640625" customWidth="1"/>
    <col min="4" max="4" width="80.6640625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1">
        <v>1</v>
      </c>
      <c r="B2" s="1" t="s">
        <v>4</v>
      </c>
      <c r="C2" s="1">
        <v>6508</v>
      </c>
      <c r="D2" s="1" t="s">
        <v>5</v>
      </c>
    </row>
    <row r="3" spans="1:4" x14ac:dyDescent="0.2">
      <c r="A3" s="1">
        <v>2</v>
      </c>
      <c r="B3" s="1" t="s">
        <v>6</v>
      </c>
      <c r="C3" s="1">
        <v>5280633</v>
      </c>
      <c r="D3" s="1" t="s">
        <v>7</v>
      </c>
    </row>
    <row r="4" spans="1:4" x14ac:dyDescent="0.2">
      <c r="A4" s="1">
        <v>3</v>
      </c>
      <c r="B4" s="1" t="s">
        <v>8</v>
      </c>
      <c r="C4" s="1">
        <v>1794427</v>
      </c>
      <c r="D4" s="1" t="s">
        <v>7</v>
      </c>
    </row>
    <row r="5" spans="1:4" x14ac:dyDescent="0.2">
      <c r="A5" s="1">
        <v>4</v>
      </c>
      <c r="B5" s="1" t="s">
        <v>9</v>
      </c>
      <c r="C5" s="1">
        <v>135</v>
      </c>
      <c r="D5" s="1" t="s">
        <v>10</v>
      </c>
    </row>
    <row r="6" spans="1:4" x14ac:dyDescent="0.2">
      <c r="A6" s="1">
        <v>5</v>
      </c>
      <c r="B6" s="1" t="s">
        <v>11</v>
      </c>
      <c r="C6" s="1">
        <v>370</v>
      </c>
      <c r="D6" s="1" t="s">
        <v>12</v>
      </c>
    </row>
    <row r="7" spans="1:4" x14ac:dyDescent="0.2">
      <c r="A7" s="1">
        <v>6</v>
      </c>
      <c r="B7" s="1" t="s">
        <v>13</v>
      </c>
      <c r="C7" s="1">
        <v>11655911</v>
      </c>
      <c r="D7" s="1" t="s">
        <v>14</v>
      </c>
    </row>
    <row r="8" spans="1:4" x14ac:dyDescent="0.2">
      <c r="A8" s="1">
        <v>7</v>
      </c>
      <c r="B8" s="1" t="s">
        <v>15</v>
      </c>
      <c r="C8" s="1">
        <v>5282102</v>
      </c>
      <c r="D8" s="1" t="s">
        <v>16</v>
      </c>
    </row>
    <row r="9" spans="1:4" x14ac:dyDescent="0.2">
      <c r="A9" s="1">
        <v>8</v>
      </c>
      <c r="B9" s="1" t="s">
        <v>17</v>
      </c>
      <c r="C9" s="1">
        <v>5280863</v>
      </c>
      <c r="D9" s="1" t="s">
        <v>18</v>
      </c>
    </row>
    <row r="10" spans="1:4" x14ac:dyDescent="0.2">
      <c r="A10" s="1">
        <v>9</v>
      </c>
      <c r="B10" s="1" t="s">
        <v>19</v>
      </c>
      <c r="C10" s="1">
        <v>10372074</v>
      </c>
      <c r="D10" s="1" t="s">
        <v>20</v>
      </c>
    </row>
    <row r="11" spans="1:4" x14ac:dyDescent="0.2">
      <c r="A11" s="1">
        <v>10</v>
      </c>
      <c r="B11" s="1" t="s">
        <v>21</v>
      </c>
      <c r="C11" s="1">
        <v>5318759</v>
      </c>
      <c r="D11" s="1" t="s">
        <v>22</v>
      </c>
    </row>
    <row r="12" spans="1:4" x14ac:dyDescent="0.2">
      <c r="A12" s="1">
        <v>11</v>
      </c>
      <c r="B12" s="1" t="s">
        <v>23</v>
      </c>
      <c r="C12" s="1">
        <v>22838616</v>
      </c>
      <c r="D12" s="1" t="s">
        <v>24</v>
      </c>
    </row>
    <row r="13" spans="1:4" x14ac:dyDescent="0.2">
      <c r="A13" s="1">
        <v>12</v>
      </c>
      <c r="B13" s="1" t="s">
        <v>25</v>
      </c>
      <c r="C13" s="1">
        <v>5280343</v>
      </c>
      <c r="D13" s="1" t="s">
        <v>26</v>
      </c>
    </row>
    <row r="14" spans="1:4" x14ac:dyDescent="0.2">
      <c r="A14" s="1">
        <v>13</v>
      </c>
      <c r="B14" s="1" t="s">
        <v>27</v>
      </c>
      <c r="C14" s="1">
        <v>119034</v>
      </c>
      <c r="D14" s="1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Legend</vt:lpstr>
      <vt:lpstr>Table.S1.1</vt:lpstr>
      <vt:lpstr>Table.S1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22T13:17:19Z</dcterms:modified>
</cp:coreProperties>
</file>